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7" firstSheet="0" activeTab="3"/>
  </bookViews>
  <sheets>
    <sheet name="HEYA8vsNormal_up" sheetId="1" state="visible" r:id="rId2"/>
    <sheet name="HEYA8_MDRvsNormal_up" sheetId="2" state="visible" r:id="rId3"/>
    <sheet name="SKOV3_TRvsNormal_up" sheetId="3" state="visible" r:id="rId4"/>
    <sheet name="SKOV3ip1vsNormal_up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8" uniqueCount="682">
  <si>
    <t xml:space="preserve">Probe set ID</t>
  </si>
  <si>
    <t xml:space="preserve">Accession</t>
  </si>
  <si>
    <t xml:space="preserve">Transcript ID</t>
  </si>
  <si>
    <t xml:space="preserve">EXO</t>
  </si>
  <si>
    <t xml:space="preserve">Cell</t>
  </si>
  <si>
    <t xml:space="preserve">FCH</t>
  </si>
  <si>
    <t xml:space="preserve">P value</t>
  </si>
  <si>
    <t xml:space="preserve">FDR</t>
  </si>
  <si>
    <t xml:space="preserve">MIMAT0000449</t>
  </si>
  <si>
    <t xml:space="preserve">hsa-miR-146a-5p</t>
  </si>
  <si>
    <t xml:space="preserve">MIMAT0000232</t>
  </si>
  <si>
    <t xml:space="preserve">hsa-miR-199a-3p</t>
  </si>
  <si>
    <t xml:space="preserve">MIMAT0004563</t>
  </si>
  <si>
    <t xml:space="preserve">hsa-miR-199b-3p</t>
  </si>
  <si>
    <t xml:space="preserve">MIMAT0004926</t>
  </si>
  <si>
    <t xml:space="preserve">hsa-miR-708-5p</t>
  </si>
  <si>
    <t xml:space="preserve">MIMAT0001413</t>
  </si>
  <si>
    <t xml:space="preserve">hsa-miR-20b-5p</t>
  </si>
  <si>
    <t xml:space="preserve">MIMAT0000072</t>
  </si>
  <si>
    <t xml:space="preserve">hsa-miR-18a-5p</t>
  </si>
  <si>
    <t xml:space="preserve">MIMAT0000250</t>
  </si>
  <si>
    <t xml:space="preserve">hsa-miR-139-5p</t>
  </si>
  <si>
    <t xml:space="preserve">MIMAT0000255</t>
  </si>
  <si>
    <t xml:space="preserve">hsa-miR-34a-5p</t>
  </si>
  <si>
    <t xml:space="preserve">'MIMAT0000062'</t>
  </si>
  <si>
    <t xml:space="preserve">'hsa-let-7a-5p'</t>
  </si>
  <si>
    <t xml:space="preserve">MIMAT0019021</t>
  </si>
  <si>
    <t xml:space="preserve">hsa-miR-4487</t>
  </si>
  <si>
    <t xml:space="preserve">MIMAT0000421</t>
  </si>
  <si>
    <t xml:space="preserve">hsa-miR-122-5p</t>
  </si>
  <si>
    <t xml:space="preserve">MIMAT0000075</t>
  </si>
  <si>
    <t xml:space="preserve">hsa-miR-20a-5p</t>
  </si>
  <si>
    <t xml:space="preserve">MIMAT0000076</t>
  </si>
  <si>
    <t xml:space="preserve">hsa-miR-21-5p</t>
  </si>
  <si>
    <t xml:space="preserve">MIMAT0000074</t>
  </si>
  <si>
    <t xml:space="preserve">hsa-miR-19b-3p</t>
  </si>
  <si>
    <t xml:space="preserve">MIMAT0000098</t>
  </si>
  <si>
    <t xml:space="preserve">hsa-miR-100-5p</t>
  </si>
  <si>
    <t xml:space="preserve">MIMAT0006765</t>
  </si>
  <si>
    <t xml:space="preserve">hsa-miR-1825</t>
  </si>
  <si>
    <t xml:space="preserve">MIMAT0005939</t>
  </si>
  <si>
    <t xml:space="preserve">hsa-miR-1281</t>
  </si>
  <si>
    <t xml:space="preserve">MIMAT0018976</t>
  </si>
  <si>
    <t xml:space="preserve">hsa-miR-4454</t>
  </si>
  <si>
    <t xml:space="preserve">MIMAT0000103</t>
  </si>
  <si>
    <t xml:space="preserve">hsa-miR-106a-5p</t>
  </si>
  <si>
    <t xml:space="preserve">MIMAT0000070</t>
  </si>
  <si>
    <t xml:space="preserve">hsa-miR-17-5p</t>
  </si>
  <si>
    <t xml:space="preserve">MIMAT0000757</t>
  </si>
  <si>
    <t xml:space="preserve">hsa-miR-151a-3p</t>
  </si>
  <si>
    <t xml:space="preserve">MIMAT0002874</t>
  </si>
  <si>
    <t xml:space="preserve">hsa-miR-503-5p</t>
  </si>
  <si>
    <t xml:space="preserve">MIMAT0004983</t>
  </si>
  <si>
    <t xml:space="preserve">hsa-miR-940</t>
  </si>
  <si>
    <t xml:space="preserve">MIMAT0000430</t>
  </si>
  <si>
    <t xml:space="preserve">hsa-miR-138-5p</t>
  </si>
  <si>
    <t xml:space="preserve">MIMAT0000066</t>
  </si>
  <si>
    <t xml:space="preserve">hsa-let-7e-5p</t>
  </si>
  <si>
    <t xml:space="preserve">MIMAT0000065</t>
  </si>
  <si>
    <t xml:space="preserve">hsa-let-7d-5p</t>
  </si>
  <si>
    <t xml:space="preserve">MIMAT0019980</t>
  </si>
  <si>
    <t xml:space="preserve">hsa-miR-4801</t>
  </si>
  <si>
    <t xml:space="preserve">MIMAT0027365</t>
  </si>
  <si>
    <t xml:space="preserve">hsa-miR-6732-5p</t>
  </si>
  <si>
    <t xml:space="preserve">MIMAT0017990</t>
  </si>
  <si>
    <t xml:space="preserve">hsa-miR-3613-5p</t>
  </si>
  <si>
    <t xml:space="preserve">MIMAT0004697</t>
  </si>
  <si>
    <t xml:space="preserve">hsa-miR-151a-5p</t>
  </si>
  <si>
    <t xml:space="preserve">MIMAT0020956</t>
  </si>
  <si>
    <t xml:space="preserve">hsa-miR-4433-5p</t>
  </si>
  <si>
    <t xml:space="preserve">MIMAT0022257</t>
  </si>
  <si>
    <t xml:space="preserve">hsa-miR-5571-5p</t>
  </si>
  <si>
    <t xml:space="preserve">MIMAT0022698</t>
  </si>
  <si>
    <t xml:space="preserve">hsa-miR-345-3p</t>
  </si>
  <si>
    <t xml:space="preserve">MIMAT0000423</t>
  </si>
  <si>
    <t xml:space="preserve">hsa-miR-125b-5p</t>
  </si>
  <si>
    <t xml:space="preserve">MIMAT0028117</t>
  </si>
  <si>
    <t xml:space="preserve">hsa-miR-7110-5p</t>
  </si>
  <si>
    <t xml:space="preserve">MIMAT0028235</t>
  </si>
  <si>
    <t xml:space="preserve">hsa-miR-7162-3p</t>
  </si>
  <si>
    <t xml:space="preserve">MIMAT0005880</t>
  </si>
  <si>
    <t xml:space="preserve">hsa-miR-1290</t>
  </si>
  <si>
    <t xml:space="preserve">MIMAT0004795</t>
  </si>
  <si>
    <t xml:space="preserve">hsa-miR-574-5p</t>
  </si>
  <si>
    <t xml:space="preserve">MIMAT0000414</t>
  </si>
  <si>
    <t xml:space="preserve">hsa-let-7g-5p</t>
  </si>
  <si>
    <t xml:space="preserve">MIMAT0001618</t>
  </si>
  <si>
    <t xml:space="preserve">hsa-miR-191-3p</t>
  </si>
  <si>
    <t xml:space="preserve">MIMAT0004784</t>
  </si>
  <si>
    <t xml:space="preserve">hsa-miR-455-3p</t>
  </si>
  <si>
    <t xml:space="preserve">MIMAT0025463</t>
  </si>
  <si>
    <t xml:space="preserve">hsa-miR-6503-3p</t>
  </si>
  <si>
    <t xml:space="preserve">MIMAT0000086</t>
  </si>
  <si>
    <t xml:space="preserve">hsa-miR-29a-3p</t>
  </si>
  <si>
    <t xml:space="preserve">MIMAT0000092</t>
  </si>
  <si>
    <t xml:space="preserve">hsa-miR-92a-3p</t>
  </si>
  <si>
    <t xml:space="preserve">MIMAT0000732</t>
  </si>
  <si>
    <t xml:space="preserve">hsa-miR-378a-3p</t>
  </si>
  <si>
    <t xml:space="preserve">MIMAT0000415</t>
  </si>
  <si>
    <t xml:space="preserve">hsa-let-7i-5p</t>
  </si>
  <si>
    <t xml:space="preserve">MIMAT0004607</t>
  </si>
  <si>
    <t xml:space="preserve">hsa-miR-138-1-3p</t>
  </si>
  <si>
    <t xml:space="preserve">MIMAT0015378</t>
  </si>
  <si>
    <t xml:space="preserve">hsa-miR-3065-3p</t>
  </si>
  <si>
    <t xml:space="preserve">MIMAT0018108</t>
  </si>
  <si>
    <t xml:space="preserve">hsa-miR-3681-5p</t>
  </si>
  <si>
    <t xml:space="preserve">MIMAT0018995</t>
  </si>
  <si>
    <t xml:space="preserve">hsa-miR-4468</t>
  </si>
  <si>
    <t xml:space="preserve">MIMAT0016856</t>
  </si>
  <si>
    <t xml:space="preserve">hsa-miR-4303</t>
  </si>
  <si>
    <t xml:space="preserve">MIMAT0026625</t>
  </si>
  <si>
    <t xml:space="preserve">hsa-miR-653-3p</t>
  </si>
  <si>
    <t xml:space="preserve">MIMAT0015089</t>
  </si>
  <si>
    <t xml:space="preserve">hsa-miR-3202</t>
  </si>
  <si>
    <t xml:space="preserve">MIMAT0018354</t>
  </si>
  <si>
    <t xml:space="preserve">hsa-miR-548y</t>
  </si>
  <si>
    <t xml:space="preserve">MIMAT0022304</t>
  </si>
  <si>
    <t xml:space="preserve">hsa-miR-548av-3p</t>
  </si>
  <si>
    <t xml:space="preserve">MIMAT0000064</t>
  </si>
  <si>
    <t xml:space="preserve">hsa-let-7c-5p</t>
  </si>
  <si>
    <t xml:space="preserve">MIMAT0027400</t>
  </si>
  <si>
    <t xml:space="preserve">hsa-miR-6750-5p</t>
  </si>
  <si>
    <t xml:space="preserve">MIMAT0014989</t>
  </si>
  <si>
    <t xml:space="preserve">hsa-miR-3126-5p</t>
  </si>
  <si>
    <t xml:space="preserve">MIMAT0025841</t>
  </si>
  <si>
    <t xml:space="preserve">hsa-miR-6715a-3p</t>
  </si>
  <si>
    <t xml:space="preserve">MIMAT0019695</t>
  </si>
  <si>
    <t xml:space="preserve">hsa-miR-4638-5p</t>
  </si>
  <si>
    <t xml:space="preserve">MIMAT0018981</t>
  </si>
  <si>
    <t xml:space="preserve">hsa-miR-4459</t>
  </si>
  <si>
    <t xml:space="preserve">MIMAT0027371</t>
  </si>
  <si>
    <t xml:space="preserve">hsa-miR-6735-5p</t>
  </si>
  <si>
    <t xml:space="preserve">MIMAT0024597</t>
  </si>
  <si>
    <t xml:space="preserve">hsa-miR-6124</t>
  </si>
  <si>
    <t xml:space="preserve">MIMAT0018350</t>
  </si>
  <si>
    <t xml:space="preserve">hsa-miR-3935</t>
  </si>
  <si>
    <t xml:space="preserve">MIMAT0018992</t>
  </si>
  <si>
    <t xml:space="preserve">hsa-miR-4465</t>
  </si>
  <si>
    <t xml:space="preserve">MIMAT0002873</t>
  </si>
  <si>
    <t xml:space="preserve">hsa-miR-502-5p</t>
  </si>
  <si>
    <t xml:space="preserve">MIMAT0019222</t>
  </si>
  <si>
    <t xml:space="preserve">hsa-miR-3682-5p</t>
  </si>
  <si>
    <t xml:space="preserve">MIMAT0019028</t>
  </si>
  <si>
    <t xml:space="preserve">hsa-miR-4493</t>
  </si>
  <si>
    <t xml:space="preserve">MIMAT0019941</t>
  </si>
  <si>
    <t xml:space="preserve">hsa-miR-4436b-3p</t>
  </si>
  <si>
    <t xml:space="preserve">MIMAT0019753</t>
  </si>
  <si>
    <t xml:space="preserve">hsa-miR-4671-3p</t>
  </si>
  <si>
    <t xml:space="preserve">MIMAT0027524</t>
  </si>
  <si>
    <t xml:space="preserve">hsa-miR-6812-5p</t>
  </si>
  <si>
    <t xml:space="preserve">MIMAT0027452</t>
  </si>
  <si>
    <t xml:space="preserve">hsa-miR-6776-5p</t>
  </si>
  <si>
    <t xml:space="preserve">MIMAT0018117</t>
  </si>
  <si>
    <t xml:space="preserve">hsa-miR-3689a-5p</t>
  </si>
  <si>
    <t xml:space="preserve">MIMAT0018180</t>
  </si>
  <si>
    <t xml:space="preserve">hsa-miR-3689b-5p</t>
  </si>
  <si>
    <t xml:space="preserve">MIMAT0019009</t>
  </si>
  <si>
    <t xml:space="preserve">hsa-miR-3689e</t>
  </si>
  <si>
    <t xml:space="preserve">MIMAT0007889</t>
  </si>
  <si>
    <t xml:space="preserve">hsa-miR-1914-5p</t>
  </si>
  <si>
    <t xml:space="preserve">MIMAT0019697</t>
  </si>
  <si>
    <t xml:space="preserve">hsa-miR-4639-5p</t>
  </si>
  <si>
    <t xml:space="preserve">MIMAT0027593</t>
  </si>
  <si>
    <t xml:space="preserve">hsa-miR-6846-3p</t>
  </si>
  <si>
    <t xml:space="preserve">MIMAT0017983</t>
  </si>
  <si>
    <t xml:space="preserve">hsa-miR-3606-5p</t>
  </si>
  <si>
    <t xml:space="preserve">MIMAT0011156</t>
  </si>
  <si>
    <t xml:space="preserve">hsa-miR-2114-5p</t>
  </si>
  <si>
    <t xml:space="preserve">MIMAT0019866</t>
  </si>
  <si>
    <t xml:space="preserve">hsa-miR-4738-5p</t>
  </si>
  <si>
    <t xml:space="preserve">MIMAT0022691</t>
  </si>
  <si>
    <t xml:space="preserve">hsa-miR-197-5p</t>
  </si>
  <si>
    <t xml:space="preserve">MIMAT0027471</t>
  </si>
  <si>
    <t xml:space="preserve">hsa-miR-6785-3p</t>
  </si>
  <si>
    <t xml:space="preserve">MIMAT0027545</t>
  </si>
  <si>
    <t xml:space="preserve">hsa-miR-6822-3p</t>
  </si>
  <si>
    <t xml:space="preserve">MIMAT0027525</t>
  </si>
  <si>
    <t xml:space="preserve">hsa-miR-6812-3p</t>
  </si>
  <si>
    <t xml:space="preserve">MIMAT0027631</t>
  </si>
  <si>
    <t xml:space="preserve">hsa-miR-6865-3p</t>
  </si>
  <si>
    <t xml:space="preserve">MIMAT0003249</t>
  </si>
  <si>
    <t xml:space="preserve">hsa-miR-584-5p</t>
  </si>
  <si>
    <t xml:space="preserve">MIMAT0000097</t>
  </si>
  <si>
    <t xml:space="preserve">hsa-miR-99a-5p</t>
  </si>
  <si>
    <t xml:space="preserve">MIMAT0000088</t>
  </si>
  <si>
    <t xml:space="preserve">hsa-miR-30a-3p</t>
  </si>
  <si>
    <t xml:space="preserve">MIMAT0003240</t>
  </si>
  <si>
    <t xml:space="preserve">hsa-miR-575</t>
  </si>
  <si>
    <t xml:space="preserve">MIMAT0018196</t>
  </si>
  <si>
    <t xml:space="preserve">hsa-miR-3921</t>
  </si>
  <si>
    <t xml:space="preserve">MIMAT0027646</t>
  </si>
  <si>
    <t xml:space="preserve">hsa-miR-6873-5p</t>
  </si>
  <si>
    <t xml:space="preserve">MIMAT0027682</t>
  </si>
  <si>
    <t xml:space="preserve">hsa-miR-6891-5p</t>
  </si>
  <si>
    <t xml:space="preserve">MIMAT0027357</t>
  </si>
  <si>
    <t xml:space="preserve">hsa-miR-6728-5p</t>
  </si>
  <si>
    <t xml:space="preserve">MIMAT0016852</t>
  </si>
  <si>
    <t xml:space="preserve">hsa-miR-4298</t>
  </si>
  <si>
    <t xml:space="preserve">MIMAT0028112</t>
  </si>
  <si>
    <t xml:space="preserve">hsa-miR-7107-3p</t>
  </si>
  <si>
    <t xml:space="preserve">MIMAT0000646</t>
  </si>
  <si>
    <t xml:space="preserve">hsa-miR-155-5p</t>
  </si>
  <si>
    <t xml:space="preserve">MIMAT0028211</t>
  </si>
  <si>
    <t xml:space="preserve">hsa-miR-7150</t>
  </si>
  <si>
    <t xml:space="preserve">MIMAT0015028</t>
  </si>
  <si>
    <t xml:space="preserve">hsa-miR-3154</t>
  </si>
  <si>
    <t xml:space="preserve">MIMAT0003297</t>
  </si>
  <si>
    <t xml:space="preserve">hsa-miR-628-3p</t>
  </si>
  <si>
    <t xml:space="preserve">MIMAT0019069</t>
  </si>
  <si>
    <t xml:space="preserve">hsa-miR-4530</t>
  </si>
  <si>
    <t xml:space="preserve">MIMAT0030422</t>
  </si>
  <si>
    <t xml:space="preserve">hsa-miR-7847-3p</t>
  </si>
  <si>
    <t xml:space="preserve">MIMAT0028111</t>
  </si>
  <si>
    <t xml:space="preserve">hsa-miR-7107-5p</t>
  </si>
  <si>
    <t xml:space="preserve">MIMAT0005887</t>
  </si>
  <si>
    <t xml:space="preserve">hsa-miR-1299</t>
  </si>
  <si>
    <t xml:space="preserve">MIMAT0004674</t>
  </si>
  <si>
    <t xml:space="preserve">hsa-miR-30c-1-3p</t>
  </si>
  <si>
    <t xml:space="preserve">MIMAT0000445</t>
  </si>
  <si>
    <t xml:space="preserve">hsa-miR-126-3p</t>
  </si>
  <si>
    <t xml:space="preserve">MIMAT0019773</t>
  </si>
  <si>
    <t xml:space="preserve">hsa-miR-4686</t>
  </si>
  <si>
    <t xml:space="preserve">MIMAT0004910</t>
  </si>
  <si>
    <t xml:space="preserve">hsa-miR-450b-3p</t>
  </si>
  <si>
    <t xml:space="preserve">MIMAT0016921</t>
  </si>
  <si>
    <t xml:space="preserve">hsa-miR-4290</t>
  </si>
  <si>
    <t xml:space="preserve">MIMAT0025482</t>
  </si>
  <si>
    <t xml:space="preserve">hsa-miR-6513-5p</t>
  </si>
  <si>
    <t xml:space="preserve">MIMAT0018070</t>
  </si>
  <si>
    <t xml:space="preserve">hsa-miR-3650</t>
  </si>
  <si>
    <t xml:space="preserve">MIMAT0018203</t>
  </si>
  <si>
    <t xml:space="preserve">hsa-miR-676-5p</t>
  </si>
  <si>
    <t xml:space="preserve">MIMAT0027360</t>
  </si>
  <si>
    <t xml:space="preserve">hsa-miR-6729-3p</t>
  </si>
  <si>
    <t xml:space="preserve">MIMAT0018201</t>
  </si>
  <si>
    <t xml:space="preserve">hsa-miR-3926</t>
  </si>
  <si>
    <t xml:space="preserve">MIMAT0022693</t>
  </si>
  <si>
    <t xml:space="preserve">hsa-miR-204-3p</t>
  </si>
  <si>
    <t xml:space="preserve">MIMAT0005929</t>
  </si>
  <si>
    <t xml:space="preserve">hsa-miR-1275</t>
  </si>
  <si>
    <t xml:space="preserve">MIMAT0019073</t>
  </si>
  <si>
    <t xml:space="preserve">hsa-miR-4534</t>
  </si>
  <si>
    <t xml:space="preserve">MIMAT0022285</t>
  </si>
  <si>
    <t xml:space="preserve">hsa-miR-5585-5p</t>
  </si>
  <si>
    <t xml:space="preserve">MIMAT0027420</t>
  </si>
  <si>
    <t xml:space="preserve">hsa-miR-6760-5p</t>
  </si>
  <si>
    <t xml:space="preserve">MIMAT0016900</t>
  </si>
  <si>
    <t xml:space="preserve">hsa-miR-4270</t>
  </si>
  <si>
    <t xml:space="preserve">MIMAT0005593</t>
  </si>
  <si>
    <t xml:space="preserve">hsa-miR-1238-3p</t>
  </si>
  <si>
    <t xml:space="preserve">MIMAT0004482</t>
  </si>
  <si>
    <t xml:space="preserve">hsa-let-7b-3p</t>
  </si>
  <si>
    <t xml:space="preserve">MIMAT0015036</t>
  </si>
  <si>
    <t xml:space="preserve">hsa-miR-3162-5p</t>
  </si>
  <si>
    <t xml:space="preserve">MIMAT0004976</t>
  </si>
  <si>
    <t xml:space="preserve">hsa-miR-933</t>
  </si>
  <si>
    <t xml:space="preserve">MIMAT0027650</t>
  </si>
  <si>
    <t xml:space="preserve">hsa-miR-6875-5p</t>
  </si>
  <si>
    <t xml:space="preserve">MIMAT0027488</t>
  </si>
  <si>
    <t xml:space="preserve">hsa-miR-6794-5p</t>
  </si>
  <si>
    <t xml:space="preserve">MIMAT0027519</t>
  </si>
  <si>
    <t xml:space="preserve">hsa-miR-6809-3p</t>
  </si>
  <si>
    <t xml:space="preserve">MIMAT0031003</t>
  </si>
  <si>
    <t xml:space="preserve">hsa-miR-8076</t>
  </si>
  <si>
    <t xml:space="preserve">MIMAT0019005</t>
  </si>
  <si>
    <t xml:space="preserve">hsa-miR-4477b</t>
  </si>
  <si>
    <t xml:space="preserve">MIMAT0021033</t>
  </si>
  <si>
    <t xml:space="preserve">hsa-miR-5006-5p</t>
  </si>
  <si>
    <t xml:space="preserve">MIMAT0019782</t>
  </si>
  <si>
    <t xml:space="preserve">hsa-miR-4691-3p</t>
  </si>
  <si>
    <t xml:space="preserve">MIMAT0019862</t>
  </si>
  <si>
    <t xml:space="preserve">hsa-miR-4736</t>
  </si>
  <si>
    <t xml:space="preserve">MIMAT0015010</t>
  </si>
  <si>
    <t xml:space="preserve">hsa-miR-3141</t>
  </si>
  <si>
    <t xml:space="preserve">MIMAT0027378</t>
  </si>
  <si>
    <t xml:space="preserve">hsa-miR-6738-3p</t>
  </si>
  <si>
    <t xml:space="preserve">MIMAT0027454</t>
  </si>
  <si>
    <t xml:space="preserve">hsa-miR-6777-5p</t>
  </si>
  <si>
    <t xml:space="preserve">MIMAT0027459</t>
  </si>
  <si>
    <t xml:space="preserve">hsa-miR-6779-3p</t>
  </si>
  <si>
    <t xml:space="preserve">MIMAT0022287</t>
  </si>
  <si>
    <t xml:space="preserve">hsa-miR-5586-5p</t>
  </si>
  <si>
    <t xml:space="preserve">MIMAT0020541</t>
  </si>
  <si>
    <t xml:space="preserve">hsa-miR-5047</t>
  </si>
  <si>
    <t xml:space="preserve">MIMAT0022979</t>
  </si>
  <si>
    <t xml:space="preserve">hsa-miR-4750-3p</t>
  </si>
  <si>
    <t xml:space="preserve">MIMAT0027527</t>
  </si>
  <si>
    <t xml:space="preserve">hsa-miR-6813-3p</t>
  </si>
  <si>
    <t xml:space="preserve">MIMAT0000271</t>
  </si>
  <si>
    <t xml:space="preserve">hsa-miR-214-3p</t>
  </si>
  <si>
    <t xml:space="preserve">MIMAT0003885</t>
  </si>
  <si>
    <t xml:space="preserve">hsa-miR-454-3p</t>
  </si>
  <si>
    <t xml:space="preserve">MIMAT0030982</t>
  </si>
  <si>
    <t xml:space="preserve">hsa-miR-8055</t>
  </si>
  <si>
    <t xml:space="preserve">MIMAT0001536</t>
  </si>
  <si>
    <t xml:space="preserve">hsa-miR-429</t>
  </si>
  <si>
    <t xml:space="preserve">MIMAT0019884</t>
  </si>
  <si>
    <t xml:space="preserve">hsa-miR-4748</t>
  </si>
  <si>
    <t xml:space="preserve">MIMAT0005591</t>
  </si>
  <si>
    <t xml:space="preserve">hsa-miR-1236-3p</t>
  </si>
  <si>
    <t xml:space="preserve">MIMAT0030414</t>
  </si>
  <si>
    <t xml:space="preserve">hsa-miR-4433b-3p</t>
  </si>
  <si>
    <t xml:space="preserve">MIMAT0002842</t>
  </si>
  <si>
    <t xml:space="preserve">hsa-miR-518f-3p</t>
  </si>
  <si>
    <t xml:space="preserve">MIMAT0022742</t>
  </si>
  <si>
    <t xml:space="preserve">hsa-miR-1273g-3p</t>
  </si>
  <si>
    <t xml:space="preserve">MIMAT0025845</t>
  </si>
  <si>
    <t xml:space="preserve">hsa-miR-6716-3p</t>
  </si>
  <si>
    <t xml:space="preserve">MIMAT0031180</t>
  </si>
  <si>
    <t xml:space="preserve">hsa-miR-7977</t>
  </si>
  <si>
    <t xml:space="preserve">MIMAT0030998</t>
  </si>
  <si>
    <t xml:space="preserve">hsa-miR-8071</t>
  </si>
  <si>
    <t xml:space="preserve">MIMAT0031178</t>
  </si>
  <si>
    <t xml:space="preserve">hsa-miR-7975</t>
  </si>
  <si>
    <t xml:space="preserve">MIMAT0015087</t>
  </si>
  <si>
    <t xml:space="preserve">hsa-miR-514b-5p</t>
  </si>
  <si>
    <t xml:space="preserve">MIMAT0019799</t>
  </si>
  <si>
    <t xml:space="preserve">hsa-miR-4701-3p</t>
  </si>
  <si>
    <t xml:space="preserve">MIMAT0022274</t>
  </si>
  <si>
    <t xml:space="preserve">hsa-miR-5580-3p</t>
  </si>
  <si>
    <t xml:space="preserve">MIMAT0027377</t>
  </si>
  <si>
    <t xml:space="preserve">hsa-miR-6738-5p</t>
  </si>
  <si>
    <t xml:space="preserve">MIMAT0027520</t>
  </si>
  <si>
    <t xml:space="preserve">hsa-miR-6810-5p</t>
  </si>
  <si>
    <t xml:space="preserve">MIMAT0000087</t>
  </si>
  <si>
    <t xml:space="preserve">hsa-miR-30a-5p</t>
  </si>
  <si>
    <t xml:space="preserve">MIMAT0015051</t>
  </si>
  <si>
    <t xml:space="preserve">hsa-miR-3174</t>
  </si>
  <si>
    <t xml:space="preserve">MIMAT0025847</t>
  </si>
  <si>
    <t xml:space="preserve">hsa-miR-6511b-5p</t>
  </si>
  <si>
    <t xml:space="preserve">MIMAT0027594</t>
  </si>
  <si>
    <t xml:space="preserve">hsa-miR-6847-5p</t>
  </si>
  <si>
    <t xml:space="preserve">MIMAT0000454</t>
  </si>
  <si>
    <t xml:space="preserve">hsa-miR-184</t>
  </si>
  <si>
    <t xml:space="preserve">MIMAT0021085</t>
  </si>
  <si>
    <t xml:space="preserve">hsa-miR-5093</t>
  </si>
  <si>
    <t xml:space="preserve">MIMAT0022473</t>
  </si>
  <si>
    <t xml:space="preserve">hsa-miR-5684</t>
  </si>
  <si>
    <t xml:space="preserve">MIMAT0024610</t>
  </si>
  <si>
    <t xml:space="preserve">hsa-miR-6127</t>
  </si>
  <si>
    <t xml:space="preserve">MIMAT0019035</t>
  </si>
  <si>
    <t xml:space="preserve">hsa-miR-4499</t>
  </si>
  <si>
    <t xml:space="preserve">MIMAT0018936</t>
  </si>
  <si>
    <t xml:space="preserve">hsa-miR-4423-3p</t>
  </si>
  <si>
    <t xml:space="preserve">MIMAT0019003</t>
  </si>
  <si>
    <t xml:space="preserve">hsa-miR-4476</t>
  </si>
  <si>
    <t xml:space="preserve">MIMAT0027690</t>
  </si>
  <si>
    <t xml:space="preserve">hsa-miR-6895-5p</t>
  </si>
  <si>
    <t xml:space="preserve">MIMAT0022692</t>
  </si>
  <si>
    <t xml:space="preserve">hsa-miR-181b-3p</t>
  </si>
  <si>
    <t xml:space="preserve">MIMAT0003265</t>
  </si>
  <si>
    <t xml:space="preserve">hsa-miR-597-5p</t>
  </si>
  <si>
    <t xml:space="preserve">MIMAT0018960</t>
  </si>
  <si>
    <t xml:space="preserve">hsa-miR-4442</t>
  </si>
  <si>
    <t xml:space="preserve">MIMAT0028228</t>
  </si>
  <si>
    <t xml:space="preserve">hsa-miR-7159-5p</t>
  </si>
  <si>
    <t xml:space="preserve">MIMAT0004748</t>
  </si>
  <si>
    <t xml:space="preserve">hsa-miR-423-5p</t>
  </si>
  <si>
    <t xml:space="preserve">MIMAT0018980</t>
  </si>
  <si>
    <t xml:space="preserve">hsa-miR-4458</t>
  </si>
  <si>
    <t xml:space="preserve">MIMAT0027580</t>
  </si>
  <si>
    <t xml:space="preserve">hsa-miR-6839-5p</t>
  </si>
  <si>
    <t xml:space="preserve">MIMAT0003278</t>
  </si>
  <si>
    <t xml:space="preserve">hsa-miR-610</t>
  </si>
  <si>
    <t xml:space="preserve">MIMAT0019879</t>
  </si>
  <si>
    <t xml:space="preserve">hsa-miR-4745-3p</t>
  </si>
  <si>
    <t xml:space="preserve">MIMAT0027450</t>
  </si>
  <si>
    <t xml:space="preserve">hsa-miR-6775-5p</t>
  </si>
  <si>
    <t xml:space="preserve">MIMAT0019361</t>
  </si>
  <si>
    <t xml:space="preserve">hsa-miR-3976</t>
  </si>
  <si>
    <t xml:space="preserve">MIMAT0018987</t>
  </si>
  <si>
    <t xml:space="preserve">hsa-miR-4463</t>
  </si>
  <si>
    <t xml:space="preserve">MIMAT0019018</t>
  </si>
  <si>
    <t xml:space="preserve">hsa-miR-4484</t>
  </si>
  <si>
    <t xml:space="preserve">MIMAT0027654</t>
  </si>
  <si>
    <t xml:space="preserve">hsa-miR-6877-5p</t>
  </si>
  <si>
    <t xml:space="preserve">MIMAT0005922</t>
  </si>
  <si>
    <t xml:space="preserve">hsa-miR-1268a</t>
  </si>
  <si>
    <t xml:space="preserve">MIMAT0027670</t>
  </si>
  <si>
    <t xml:space="preserve">hsa-miR-6885-5p</t>
  </si>
  <si>
    <t xml:space="preserve">MIMAT0025465</t>
  </si>
  <si>
    <t xml:space="preserve">hsa-miR-6504-3p</t>
  </si>
  <si>
    <t xml:space="preserve">MIMAT0017392</t>
  </si>
  <si>
    <t xml:space="preserve">hsa-miR-3200-5p</t>
  </si>
  <si>
    <t xml:space="preserve">MIMAT0018185</t>
  </si>
  <si>
    <t xml:space="preserve">hsa-miR-3911</t>
  </si>
  <si>
    <t xml:space="preserve">MIMAT0030987</t>
  </si>
  <si>
    <t xml:space="preserve">hsa-miR-8060</t>
  </si>
  <si>
    <t xml:space="preserve">MIMAT0027604</t>
  </si>
  <si>
    <t xml:space="preserve">hsa-miR-6852-5p</t>
  </si>
  <si>
    <t xml:space="preserve">MIMAT0019829</t>
  </si>
  <si>
    <t xml:space="preserve">hsa-miR-4717-5p</t>
  </si>
  <si>
    <t xml:space="preserve">MIMAT0017981</t>
  </si>
  <si>
    <t xml:space="preserve">hsa-miR-3605-5p</t>
  </si>
  <si>
    <t xml:space="preserve">MIMAT0019982</t>
  </si>
  <si>
    <t xml:space="preserve">hsa-miR-4802-3p</t>
  </si>
  <si>
    <t xml:space="preserve">MIMAT0021120</t>
  </si>
  <si>
    <t xml:space="preserve">hsa-miR-5189-5p</t>
  </si>
  <si>
    <t xml:space="preserve">MIMAT0019219</t>
  </si>
  <si>
    <t xml:space="preserve">hsa-miR-3619-3p</t>
  </si>
  <si>
    <t xml:space="preserve">MIMAT0005891</t>
  </si>
  <si>
    <t xml:space="preserve">hsa-miR-1303</t>
  </si>
  <si>
    <t xml:space="preserve">MIMAT0003261</t>
  </si>
  <si>
    <t xml:space="preserve">hsa-miR-593-5p</t>
  </si>
  <si>
    <t xml:space="preserve">'MIMAT0004485'</t>
  </si>
  <si>
    <t xml:space="preserve">'hsa-let-7e-3p'</t>
  </si>
  <si>
    <t xml:space="preserve">MIMAT0019225</t>
  </si>
  <si>
    <t xml:space="preserve">hsa-miR-3913-3p</t>
  </si>
  <si>
    <t xml:space="preserve">MIMAT0022943</t>
  </si>
  <si>
    <t xml:space="preserve">hsa-miR-1233-5p</t>
  </si>
  <si>
    <t xml:space="preserve">MIMAT0018983</t>
  </si>
  <si>
    <t xml:space="preserve">hsa-miR-4461</t>
  </si>
  <si>
    <t xml:space="preserve">MIMAT0019907</t>
  </si>
  <si>
    <t xml:space="preserve">hsa-miR-4760-3p</t>
  </si>
  <si>
    <t xml:space="preserve">MI0000060</t>
  </si>
  <si>
    <t xml:space="preserve">hsa-let-7a-1</t>
  </si>
  <si>
    <t xml:space="preserve">MIMAT0027598</t>
  </si>
  <si>
    <t xml:space="preserve">hsa-miR-6849-5p</t>
  </si>
  <si>
    <t xml:space="preserve">MIMAT0027658</t>
  </si>
  <si>
    <t xml:space="preserve">hsa-miR-6879-5p</t>
  </si>
  <si>
    <t xml:space="preserve">MIMAT0019892</t>
  </si>
  <si>
    <t xml:space="preserve">hsa-miR-371b-5p</t>
  </si>
  <si>
    <t xml:space="preserve">MIMAT0019044</t>
  </si>
  <si>
    <t xml:space="preserve">hsa-miR-4507</t>
  </si>
  <si>
    <t xml:space="preserve">MIMAT0022938</t>
  </si>
  <si>
    <t xml:space="preserve">hsa-miR-937-5p</t>
  </si>
  <si>
    <t xml:space="preserve">MIMAT0030990</t>
  </si>
  <si>
    <t xml:space="preserve">hsa-miR-8063</t>
  </si>
  <si>
    <t xml:space="preserve">MIMAT0019041</t>
  </si>
  <si>
    <t xml:space="preserve">hsa-miR-4505</t>
  </si>
  <si>
    <t xml:space="preserve">MIMAT0019807</t>
  </si>
  <si>
    <t xml:space="preserve">hsa-miR-4707-5p</t>
  </si>
  <si>
    <t xml:space="preserve">MIMAT0004498</t>
  </si>
  <si>
    <t xml:space="preserve">hsa-miR-25-5p</t>
  </si>
  <si>
    <t xml:space="preserve">MIMAT0018943</t>
  </si>
  <si>
    <t xml:space="preserve">hsa-miR-4428</t>
  </si>
  <si>
    <t xml:space="preserve">MIMAT0019778</t>
  </si>
  <si>
    <t xml:space="preserve">hsa-miR-4689</t>
  </si>
  <si>
    <t xml:space="preserve">MIMAT0011775</t>
  </si>
  <si>
    <t xml:space="preserve">hsa-miR-2276-3p</t>
  </si>
  <si>
    <t xml:space="preserve">MIMAT0004792</t>
  </si>
  <si>
    <t xml:space="preserve">hsa-miR-92b-5p</t>
  </si>
  <si>
    <t xml:space="preserve">MIMAT0022967</t>
  </si>
  <si>
    <t xml:space="preserve">hsa-miR-3620-5p</t>
  </si>
  <si>
    <t xml:space="preserve">MIMAT0023693</t>
  </si>
  <si>
    <t xml:space="preserve">hsa-miR-6068</t>
  </si>
  <si>
    <t xml:space="preserve">MIMAT0018002</t>
  </si>
  <si>
    <t xml:space="preserve">hsa-miR-3621</t>
  </si>
  <si>
    <t xml:space="preserve">MIMAT0029310</t>
  </si>
  <si>
    <t xml:space="preserve">hsa-miR-7515</t>
  </si>
  <si>
    <t xml:space="preserve">MIMAT0021021</t>
  </si>
  <si>
    <t xml:space="preserve">hsa-miR-5001-5p</t>
  </si>
  <si>
    <t xml:space="preserve">MIMAT0027478</t>
  </si>
  <si>
    <t xml:space="preserve">hsa-miR-6789-5p</t>
  </si>
  <si>
    <t xml:space="preserve">MIMAT0003326</t>
  </si>
  <si>
    <t xml:space="preserve">hsa-miR-663a</t>
  </si>
  <si>
    <t xml:space="preserve">MIMAT0019739</t>
  </si>
  <si>
    <t xml:space="preserve">hsa-miR-4665-5p</t>
  </si>
  <si>
    <t xml:space="preserve">MIMAT0025854</t>
  </si>
  <si>
    <t xml:space="preserve">hsa-miR-6722-3p</t>
  </si>
  <si>
    <t xml:space="preserve">MIMAT0019715</t>
  </si>
  <si>
    <t xml:space="preserve">hsa-miR-4651</t>
  </si>
  <si>
    <t xml:space="preserve">MIMAT0024616</t>
  </si>
  <si>
    <t xml:space="preserve">hsa-miR-6132</t>
  </si>
  <si>
    <t xml:space="preserve">MIMAT0004687</t>
  </si>
  <si>
    <t xml:space="preserve">hsa-miR-371a-5p</t>
  </si>
  <si>
    <t xml:space="preserve">MIMAT0027542</t>
  </si>
  <si>
    <t xml:space="preserve">hsa-miR-6821-5p</t>
  </si>
  <si>
    <t xml:space="preserve">MIMAT0019913</t>
  </si>
  <si>
    <t xml:space="preserve">hsa-miR-4763-3p</t>
  </si>
  <si>
    <t xml:space="preserve">MIMAT0031007</t>
  </si>
  <si>
    <t xml:space="preserve">hsa-miR-8080</t>
  </si>
  <si>
    <t xml:space="preserve">MIMAT0019771</t>
  </si>
  <si>
    <t xml:space="preserve">hsa-miR-4685-5p</t>
  </si>
  <si>
    <t xml:space="preserve">MIMAT0027430</t>
  </si>
  <si>
    <t xml:space="preserve">hsa-miR-6765-5p</t>
  </si>
  <si>
    <t xml:space="preserve">MIMAT0027458</t>
  </si>
  <si>
    <t xml:space="preserve">hsa-miR-6779-5p</t>
  </si>
  <si>
    <t xml:space="preserve">MIMAT0027616</t>
  </si>
  <si>
    <t xml:space="preserve">hsa-miR-6858-5p</t>
  </si>
  <si>
    <t xml:space="preserve">MIMAT0027500</t>
  </si>
  <si>
    <t xml:space="preserve">hsa-miR-6800-5p</t>
  </si>
  <si>
    <t xml:space="preserve">MIMAT0019859</t>
  </si>
  <si>
    <t xml:space="preserve">hsa-miR-4734</t>
  </si>
  <si>
    <t xml:space="preserve">MIMAT0027540</t>
  </si>
  <si>
    <t xml:space="preserve">hsa-miR-6820-5p</t>
  </si>
  <si>
    <t xml:space="preserve">MIMAT0019871</t>
  </si>
  <si>
    <t xml:space="preserve">hsa-miR-4741</t>
  </si>
  <si>
    <t xml:space="preserve">MIMAT0027387</t>
  </si>
  <si>
    <t xml:space="preserve">hsa-miR-6743-5p</t>
  </si>
  <si>
    <t xml:space="preserve">MIMAT0018945</t>
  </si>
  <si>
    <t xml:space="preserve">hsa-miR-4430</t>
  </si>
  <si>
    <t xml:space="preserve">MIMAT0015070</t>
  </si>
  <si>
    <t xml:space="preserve">hsa-miR-3188</t>
  </si>
  <si>
    <t xml:space="preserve">MIMAT0030991</t>
  </si>
  <si>
    <t xml:space="preserve">hsa-miR-8064</t>
  </si>
  <si>
    <t xml:space="preserve">MIMAT0015065</t>
  </si>
  <si>
    <t xml:space="preserve">hsa-miR-3185</t>
  </si>
  <si>
    <t xml:space="preserve">MIMAT0007347</t>
  </si>
  <si>
    <t xml:space="preserve">hsa-miR-1469</t>
  </si>
  <si>
    <t xml:space="preserve">MIMAT0025486</t>
  </si>
  <si>
    <t xml:space="preserve">hsa-miR-6515-5p</t>
  </si>
  <si>
    <t xml:space="preserve">MIMAT0028113</t>
  </si>
  <si>
    <t xml:space="preserve">hsa-miR-7108-5p</t>
  </si>
  <si>
    <t xml:space="preserve">MIMAT0018962</t>
  </si>
  <si>
    <t xml:space="preserve">hsa-miR-4444</t>
  </si>
  <si>
    <t xml:space="preserve">MIMAT0026743</t>
  </si>
  <si>
    <t xml:space="preserve">hsa-miR-1288-5p</t>
  </si>
  <si>
    <t xml:space="preserve">MIMAT0019027</t>
  </si>
  <si>
    <t xml:space="preserve">hsa-miR-4492</t>
  </si>
  <si>
    <t xml:space="preserve">MIMAT0022977</t>
  </si>
  <si>
    <t xml:space="preserve">hsa-miR-4632-5p</t>
  </si>
  <si>
    <t xml:space="preserve">MIMAT0025856</t>
  </si>
  <si>
    <t xml:space="preserve">hsa-miR-6724-5p</t>
  </si>
  <si>
    <t xml:space="preserve">MIMAT0019868</t>
  </si>
  <si>
    <t xml:space="preserve">hsa-miR-4739</t>
  </si>
  <si>
    <t xml:space="preserve">MIMAT0027482</t>
  </si>
  <si>
    <t xml:space="preserve">hsa-miR-6791-5p</t>
  </si>
  <si>
    <t xml:space="preserve">MIMAT0016897</t>
  </si>
  <si>
    <t xml:space="preserve">hsa-miR-4269</t>
  </si>
  <si>
    <t xml:space="preserve">MIMAT0027412</t>
  </si>
  <si>
    <t xml:space="preserve">hsa-miR-6756-5p</t>
  </si>
  <si>
    <t xml:space="preserve">MIMAT0027554</t>
  </si>
  <si>
    <t xml:space="preserve">hsa-miR-6827-5p</t>
  </si>
  <si>
    <t xml:space="preserve">MIMAT0023711</t>
  </si>
  <si>
    <t xml:space="preserve">hsa-miR-6086</t>
  </si>
  <si>
    <t xml:space="preserve">MIMAT0019796</t>
  </si>
  <si>
    <t xml:space="preserve">hsa-miR-4700-5p</t>
  </si>
  <si>
    <t xml:space="preserve">MIMAT0027456</t>
  </si>
  <si>
    <t xml:space="preserve">hsa-miR-6778-5p</t>
  </si>
  <si>
    <t xml:space="preserve">MIMAT0027398</t>
  </si>
  <si>
    <t xml:space="preserve">hsa-miR-6749-5p</t>
  </si>
  <si>
    <t xml:space="preserve">MIMAT0022694</t>
  </si>
  <si>
    <t xml:space="preserve">hsa-miR-211-3p</t>
  </si>
  <si>
    <t xml:space="preserve">MIMAT0002805</t>
  </si>
  <si>
    <t xml:space="preserve">hsa-miR-489-3p</t>
  </si>
  <si>
    <t xml:space="preserve">MIMAT0027480</t>
  </si>
  <si>
    <t xml:space="preserve">hsa-miR-6790-5p</t>
  </si>
  <si>
    <t xml:space="preserve">MIMAT0022941</t>
  </si>
  <si>
    <t xml:space="preserve">hsa-miR-1227-5p</t>
  </si>
  <si>
    <t xml:space="preserve">MIMAT0027600</t>
  </si>
  <si>
    <t xml:space="preserve">hsa-miR-6850-5p</t>
  </si>
  <si>
    <t xml:space="preserve">MIMAT0004767</t>
  </si>
  <si>
    <t xml:space="preserve">hsa-miR-193b-5p</t>
  </si>
  <si>
    <t xml:space="preserve">MIMAT0027552</t>
  </si>
  <si>
    <t xml:space="preserve">hsa-miR-6826-5p</t>
  </si>
  <si>
    <t xml:space="preserve">MIMAT0018076</t>
  </si>
  <si>
    <t xml:space="preserve">hsa-miR-3656</t>
  </si>
  <si>
    <t xml:space="preserve">MIMAT0019788</t>
  </si>
  <si>
    <t xml:space="preserve">hsa-miR-4695-5p</t>
  </si>
  <si>
    <t xml:space="preserve">MIMAT0015034</t>
  </si>
  <si>
    <t xml:space="preserve">hsa-miR-3160-3p</t>
  </si>
  <si>
    <t xml:space="preserve">MIMAT0019878</t>
  </si>
  <si>
    <t xml:space="preserve">hsa-miR-4745-5p</t>
  </si>
  <si>
    <t xml:space="preserve">MIMAT0023116</t>
  </si>
  <si>
    <t xml:space="preserve">hsa-miR-5739</t>
  </si>
  <si>
    <t xml:space="preserve">MIMAT0027383</t>
  </si>
  <si>
    <t xml:space="preserve">hsa-miR-6741-5p</t>
  </si>
  <si>
    <t xml:space="preserve">MIMAT0003273</t>
  </si>
  <si>
    <t xml:space="preserve">hsa-miR-605-5p</t>
  </si>
  <si>
    <t xml:space="preserve">MIMAT0005582</t>
  </si>
  <si>
    <t xml:space="preserve">hsa-miR-1228-5p</t>
  </si>
  <si>
    <t xml:space="preserve">MIMAT0015054</t>
  </si>
  <si>
    <t xml:space="preserve">hsa-miR-3177-3p</t>
  </si>
  <si>
    <t xml:space="preserve">MIMAT0019775</t>
  </si>
  <si>
    <t xml:space="preserve">hsa-miR-4687-3p</t>
  </si>
  <si>
    <t xml:space="preserve">MIMAT0030431</t>
  </si>
  <si>
    <t xml:space="preserve">hsa-miR-7856-5p</t>
  </si>
  <si>
    <t xml:space="preserve">MIMAT0018930</t>
  </si>
  <si>
    <t xml:space="preserve">hsa-miR-4418</t>
  </si>
  <si>
    <t xml:space="preserve">MIMAT0019045</t>
  </si>
  <si>
    <t xml:space="preserve">hsa-miR-4508</t>
  </si>
  <si>
    <t xml:space="preserve">MIMAT0028221</t>
  </si>
  <si>
    <t xml:space="preserve">hsa-miR-7155-3p</t>
  </si>
  <si>
    <t xml:space="preserve">MIMAT0027442</t>
  </si>
  <si>
    <t xml:space="preserve">hsa-miR-6771-5p</t>
  </si>
  <si>
    <t xml:space="preserve">MIMAT0019903</t>
  </si>
  <si>
    <t xml:space="preserve">hsa-miR-4758-5p</t>
  </si>
  <si>
    <t xml:space="preserve">MIMAT0026718</t>
  </si>
  <si>
    <t xml:space="preserve">hsa-miR-874-5p</t>
  </si>
  <si>
    <t xml:space="preserve">MIMAT0013802</t>
  </si>
  <si>
    <t xml:space="preserve">hsa-miR-2861</t>
  </si>
  <si>
    <t xml:space="preserve">MIMAT0019787</t>
  </si>
  <si>
    <t xml:space="preserve">hsa-miR-4694-3p</t>
  </si>
  <si>
    <t xml:space="preserve">MIMAT0022496</t>
  </si>
  <si>
    <t xml:space="preserve">hsa-miR-5703</t>
  </si>
  <si>
    <t xml:space="preserve">MIMAT0019885</t>
  </si>
  <si>
    <t xml:space="preserve">hsa-miR-4749-5p</t>
  </si>
  <si>
    <t xml:space="preserve">MIMAT0018949</t>
  </si>
  <si>
    <t xml:space="preserve">hsa-miR-4433-3p</t>
  </si>
  <si>
    <t xml:space="preserve">MIMAT0027404</t>
  </si>
  <si>
    <t xml:space="preserve">hsa-miR-6752-5p</t>
  </si>
  <si>
    <t xml:space="preserve">MIMAT0000269</t>
  </si>
  <si>
    <t xml:space="preserve">hsa-miR-212-3p</t>
  </si>
  <si>
    <t xml:space="preserve">MIMAT0004775</t>
  </si>
  <si>
    <t xml:space="preserve">hsa-miR-502-3p</t>
  </si>
  <si>
    <t xml:space="preserve">MIMAT0027038</t>
  </si>
  <si>
    <t xml:space="preserve">hsa-miR-1343-5p</t>
  </si>
  <si>
    <t xml:space="preserve">MIMAT0027518</t>
  </si>
  <si>
    <t xml:space="preserve">hsa-miR-6809-5p</t>
  </si>
  <si>
    <t xml:space="preserve">MIMAT0005871</t>
  </si>
  <si>
    <t xml:space="preserve">hsa-miR-1207-5p</t>
  </si>
  <si>
    <t xml:space="preserve">MIMAT0019721</t>
  </si>
  <si>
    <t xml:space="preserve">hsa-miR-4655-5p</t>
  </si>
  <si>
    <t xml:space="preserve">MIMAT0024782</t>
  </si>
  <si>
    <t xml:space="preserve">hsa-miR-6165</t>
  </si>
  <si>
    <t xml:space="preserve">MIMAT0003299</t>
  </si>
  <si>
    <t xml:space="preserve">hsa-miR-630</t>
  </si>
  <si>
    <t xml:space="preserve">MIMAT0023700</t>
  </si>
  <si>
    <t xml:space="preserve">hsa-miR-6075</t>
  </si>
  <si>
    <t xml:space="preserve">MIMAT0027363</t>
  </si>
  <si>
    <t xml:space="preserve">hsa-miR-6731-5p</t>
  </si>
  <si>
    <t xml:space="preserve">MIMAT0019229</t>
  </si>
  <si>
    <t xml:space="preserve">hsa-miR-3940-5p</t>
  </si>
  <si>
    <t xml:space="preserve">MIMAT0025844</t>
  </si>
  <si>
    <t xml:space="preserve">hsa-miR-6716-5p</t>
  </si>
  <si>
    <t xml:space="preserve">MIMAT0003308</t>
  </si>
  <si>
    <t xml:space="preserve">hsa-miR-638</t>
  </si>
  <si>
    <t xml:space="preserve">MIMAT0016889</t>
  </si>
  <si>
    <t xml:space="preserve">hsa-miR-4327</t>
  </si>
  <si>
    <t xml:space="preserve">MIMAT0027560</t>
  </si>
  <si>
    <t xml:space="preserve">hsa-miR-6830-5p</t>
  </si>
  <si>
    <t xml:space="preserve">MIMAT0019729</t>
  </si>
  <si>
    <t xml:space="preserve">hsa-miR-4661-5p</t>
  </si>
  <si>
    <t xml:space="preserve">MIMAT0026478</t>
  </si>
  <si>
    <t xml:space="preserve">hsa-miR-133a-5p</t>
  </si>
  <si>
    <t xml:space="preserve">MIMAT0027532</t>
  </si>
  <si>
    <t xml:space="preserve">hsa-miR-6816-5p</t>
  </si>
  <si>
    <t xml:space="preserve">MIMAT0005789</t>
  </si>
  <si>
    <t xml:space="preserve">hsa-miR-513c-5p</t>
  </si>
  <si>
    <t xml:space="preserve">MIMAT0019736</t>
  </si>
  <si>
    <t xml:space="preserve">hsa-miR-4662b</t>
  </si>
  <si>
    <t xml:space="preserve">MIMAT0004609</t>
  </si>
  <si>
    <t xml:space="preserve">hsa-miR-149-3p</t>
  </si>
  <si>
    <t xml:space="preserve">MIMAT0026641</t>
  </si>
  <si>
    <t xml:space="preserve">hsa-miR-1298-3p</t>
  </si>
  <si>
    <t xml:space="preserve">MIMAT0019029</t>
  </si>
  <si>
    <t xml:space="preserve">hsa-miR-4494</t>
  </si>
  <si>
    <t xml:space="preserve">MIMAT0027547</t>
  </si>
  <si>
    <t xml:space="preserve">hsa-miR-6823-3p</t>
  </si>
  <si>
    <t xml:space="preserve">MIMAT0003223</t>
  </si>
  <si>
    <t xml:space="preserve">hsa-miR-559</t>
  </si>
  <si>
    <t xml:space="preserve">MIMAT0022468</t>
  </si>
  <si>
    <t xml:space="preserve">hsa-miR-5680</t>
  </si>
  <si>
    <t xml:space="preserve">MIMAT0005876</t>
  </si>
  <si>
    <t xml:space="preserve">hsa-miR-1285-3p</t>
  </si>
  <si>
    <t xml:space="preserve">MIMAT0027644</t>
  </si>
  <si>
    <t xml:space="preserve">hsa-miR-6872-5p</t>
  </si>
  <si>
    <t xml:space="preserve">MIMAT0021128</t>
  </si>
  <si>
    <t xml:space="preserve">hsa-miR-5196-5p</t>
  </si>
  <si>
    <t xml:space="preserve">MIMAT0018072</t>
  </si>
  <si>
    <t xml:space="preserve">hsa-miR-3652</t>
  </si>
  <si>
    <t xml:space="preserve">MIMAT0007892</t>
  </si>
  <si>
    <t xml:space="preserve">hsa-miR-1915-3p</t>
  </si>
  <si>
    <t xml:space="preserve">MIMAT0004949</t>
  </si>
  <si>
    <t xml:space="preserve">hsa-miR-877-5p</t>
  </si>
  <si>
    <t xml:space="preserve">MIMAT0023713</t>
  </si>
  <si>
    <t xml:space="preserve">hsa-miR-6088</t>
  </si>
  <si>
    <t xml:space="preserve">MIMAT0024598</t>
  </si>
  <si>
    <t xml:space="preserve">hsa-miR-6125</t>
  </si>
  <si>
    <t xml:space="preserve">MIMAT0019013</t>
  </si>
  <si>
    <t xml:space="preserve">hsa-miR-548ak</t>
  </si>
  <si>
    <t xml:space="preserve">MIMAT0007881</t>
  </si>
  <si>
    <t xml:space="preserve">hsa-miR-1908-5p</t>
  </si>
  <si>
    <t xml:space="preserve">MIMAT0027501</t>
  </si>
  <si>
    <t xml:space="preserve">hsa-miR-6800-3p</t>
  </si>
  <si>
    <t xml:space="preserve">MIMAT0019779</t>
  </si>
  <si>
    <t xml:space="preserve">hsa-miR-4690-5p</t>
  </si>
  <si>
    <t xml:space="preserve">MIMAT0027648</t>
  </si>
  <si>
    <t xml:space="preserve">hsa-miR-6874-5p</t>
  </si>
  <si>
    <t xml:space="preserve">MIMAT0022723</t>
  </si>
  <si>
    <t xml:space="preserve">hsa-miR-548h-3p</t>
  </si>
  <si>
    <t xml:space="preserve">MIMAT0018446</t>
  </si>
  <si>
    <t xml:space="preserve">hsa-miR-548z</t>
  </si>
  <si>
    <t xml:space="preserve">MIMAT0023252</t>
  </si>
  <si>
    <t xml:space="preserve">hsa-miR-5787</t>
  </si>
  <si>
    <t xml:space="preserve">MIMAT0026486</t>
  </si>
  <si>
    <t xml:space="preserve">hsa-miR-328-5p</t>
  </si>
  <si>
    <t xml:space="preserve">MIMAT0018994</t>
  </si>
  <si>
    <t xml:space="preserve">hsa-miR-4467</t>
  </si>
  <si>
    <t xml:space="preserve">MIMAT0027506</t>
  </si>
  <si>
    <t xml:space="preserve">hsa-miR-6803-5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6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D14" activeCellId="0" sqref="D14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43.14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0" t="n">
        <v>1</v>
      </c>
      <c r="B2" s="0" t="n">
        <v>20500778</v>
      </c>
      <c r="C2" s="0" t="s">
        <v>8</v>
      </c>
      <c r="D2" s="0" t="s">
        <v>9</v>
      </c>
      <c r="E2" s="0" t="n">
        <v>11.61</v>
      </c>
      <c r="F2" s="0" t="n">
        <v>2.28</v>
      </c>
      <c r="G2" s="0" t="n">
        <v>642.88</v>
      </c>
      <c r="H2" s="0" t="n">
        <v>0.000942</v>
      </c>
      <c r="I2" s="0" t="n">
        <v>0.324295</v>
      </c>
    </row>
    <row r="3" customFormat="false" ht="15" hidden="false" customHeight="false" outlineLevel="0" collapsed="false">
      <c r="A3" s="0" t="n">
        <f aca="false">A2+1</f>
        <v>2</v>
      </c>
      <c r="B3" s="0" t="n">
        <v>20500400</v>
      </c>
      <c r="C3" s="0" t="s">
        <v>10</v>
      </c>
      <c r="D3" s="0" t="s">
        <v>11</v>
      </c>
      <c r="E3" s="0" t="n">
        <v>8.94</v>
      </c>
      <c r="F3" s="0" t="n">
        <v>2.19</v>
      </c>
      <c r="G3" s="0" t="n">
        <v>107.29</v>
      </c>
      <c r="H3" s="0" t="n">
        <v>0.000432</v>
      </c>
      <c r="I3" s="0" t="n">
        <v>0.278924</v>
      </c>
    </row>
    <row r="4" customFormat="false" ht="15" hidden="false" customHeight="false" outlineLevel="0" collapsed="false">
      <c r="A4" s="0" t="n">
        <f aca="false">A3+1</f>
        <v>3</v>
      </c>
      <c r="B4" s="0" t="n">
        <v>20500458</v>
      </c>
      <c r="C4" s="0" t="s">
        <v>12</v>
      </c>
      <c r="D4" s="0" t="s">
        <v>13</v>
      </c>
      <c r="E4" s="0" t="n">
        <v>8.94</v>
      </c>
      <c r="F4" s="0" t="n">
        <v>2.19</v>
      </c>
      <c r="G4" s="0" t="n">
        <v>107.29</v>
      </c>
      <c r="H4" s="0" t="n">
        <v>0.000432</v>
      </c>
      <c r="I4" s="0" t="n">
        <v>0.278924</v>
      </c>
    </row>
    <row r="5" customFormat="false" ht="15" hidden="false" customHeight="false" outlineLevel="0" collapsed="false">
      <c r="A5" s="0" t="n">
        <f aca="false">A4+1</f>
        <v>4</v>
      </c>
      <c r="B5" s="0" t="n">
        <v>20505760</v>
      </c>
      <c r="C5" s="0" t="s">
        <v>14</v>
      </c>
      <c r="D5" s="0" t="s">
        <v>15</v>
      </c>
      <c r="E5" s="0" t="n">
        <v>8.43</v>
      </c>
      <c r="F5" s="0" t="n">
        <v>3.27</v>
      </c>
      <c r="G5" s="0" t="n">
        <v>35.64</v>
      </c>
      <c r="H5" s="0" t="n">
        <v>1.4E-005</v>
      </c>
      <c r="I5" s="0" t="n">
        <v>0.06023</v>
      </c>
    </row>
    <row r="6" customFormat="false" ht="15" hidden="false" customHeight="false" outlineLevel="0" collapsed="false">
      <c r="A6" s="0" t="n">
        <f aca="false">A5+1</f>
        <v>5</v>
      </c>
      <c r="B6" s="0" t="n">
        <v>20502237</v>
      </c>
      <c r="C6" s="0" t="s">
        <v>16</v>
      </c>
      <c r="D6" s="0" t="s">
        <v>17</v>
      </c>
      <c r="E6" s="0" t="n">
        <v>10.42</v>
      </c>
      <c r="F6" s="0" t="n">
        <v>5.6</v>
      </c>
      <c r="G6" s="0" t="n">
        <v>28.33</v>
      </c>
      <c r="H6" s="0" t="n">
        <v>0.000726</v>
      </c>
      <c r="I6" s="0" t="n">
        <v>0.324295</v>
      </c>
    </row>
    <row r="7" customFormat="false" ht="15" hidden="false" customHeight="false" outlineLevel="0" collapsed="false">
      <c r="A7" s="0" t="n">
        <f aca="false">A6+1</f>
        <v>6</v>
      </c>
      <c r="B7" s="0" t="n">
        <v>20500132</v>
      </c>
      <c r="C7" s="0" t="s">
        <v>18</v>
      </c>
      <c r="D7" s="0" t="s">
        <v>19</v>
      </c>
      <c r="E7" s="0" t="n">
        <v>10.5</v>
      </c>
      <c r="F7" s="0" t="n">
        <v>5.7</v>
      </c>
      <c r="G7" s="0" t="n">
        <v>27.75</v>
      </c>
      <c r="H7" s="0" t="n">
        <v>0.003902</v>
      </c>
      <c r="I7" s="0" t="n">
        <v>0.505147</v>
      </c>
    </row>
    <row r="8" customFormat="false" ht="15" hidden="false" customHeight="false" outlineLevel="0" collapsed="false">
      <c r="A8" s="0" t="n">
        <f aca="false">A7+1</f>
        <v>7</v>
      </c>
      <c r="B8" s="0" t="n">
        <v>20500432</v>
      </c>
      <c r="C8" s="0" t="s">
        <v>20</v>
      </c>
      <c r="D8" s="0" t="s">
        <v>21</v>
      </c>
      <c r="E8" s="0" t="n">
        <v>7.25</v>
      </c>
      <c r="F8" s="0" t="n">
        <v>2.74</v>
      </c>
      <c r="G8" s="0" t="n">
        <v>22.7</v>
      </c>
      <c r="H8" s="0" t="n">
        <v>0.000328</v>
      </c>
      <c r="I8" s="0" t="n">
        <v>0.278924</v>
      </c>
    </row>
    <row r="9" customFormat="false" ht="15" hidden="false" customHeight="false" outlineLevel="0" collapsed="false">
      <c r="A9" s="0" t="n">
        <f aca="false">A8+1</f>
        <v>8</v>
      </c>
      <c r="B9" s="0" t="n">
        <v>20500442</v>
      </c>
      <c r="C9" s="0" t="s">
        <v>22</v>
      </c>
      <c r="D9" s="0" t="s">
        <v>23</v>
      </c>
      <c r="E9" s="0" t="n">
        <v>8.38</v>
      </c>
      <c r="F9" s="0" t="n">
        <v>3.97</v>
      </c>
      <c r="G9" s="0" t="n">
        <v>21.23</v>
      </c>
      <c r="H9" s="0" t="n">
        <v>0.01207</v>
      </c>
      <c r="I9" s="0" t="n">
        <v>0.650894</v>
      </c>
    </row>
    <row r="10" customFormat="false" ht="15" hidden="false" customHeight="false" outlineLevel="0" collapsed="false">
      <c r="A10" s="0" t="n">
        <f aca="false">A9+1</f>
        <v>9</v>
      </c>
      <c r="B10" s="0" t="n">
        <v>20500112</v>
      </c>
      <c r="C10" s="0" t="s">
        <v>24</v>
      </c>
      <c r="D10" s="0" t="s">
        <v>25</v>
      </c>
      <c r="E10" s="0" t="n">
        <v>10.94</v>
      </c>
      <c r="F10" s="0" t="n">
        <v>6.76</v>
      </c>
      <c r="G10" s="0" t="n">
        <v>18.03</v>
      </c>
      <c r="H10" s="0" t="n">
        <v>0.006438</v>
      </c>
      <c r="I10" s="0" t="n">
        <v>0.552022</v>
      </c>
    </row>
    <row r="11" customFormat="false" ht="15" hidden="false" customHeight="false" outlineLevel="0" collapsed="false">
      <c r="A11" s="0" t="n">
        <f aca="false">A10+1</f>
        <v>10</v>
      </c>
      <c r="B11" s="0" t="n">
        <v>20518881</v>
      </c>
      <c r="C11" s="0" t="s">
        <v>26</v>
      </c>
      <c r="D11" s="0" t="s">
        <v>27</v>
      </c>
      <c r="E11" s="0" t="n">
        <v>10.02</v>
      </c>
      <c r="F11" s="0" t="n">
        <v>6.05</v>
      </c>
      <c r="G11" s="0" t="n">
        <v>15.68</v>
      </c>
      <c r="H11" s="0" t="n">
        <v>0.00859</v>
      </c>
      <c r="I11" s="0" t="n">
        <v>0.628514</v>
      </c>
    </row>
    <row r="12" customFormat="false" ht="15" hidden="false" customHeight="false" outlineLevel="0" collapsed="false">
      <c r="A12" s="0" t="n">
        <f aca="false">A11+1</f>
        <v>11</v>
      </c>
      <c r="B12" s="0" t="n">
        <v>20500726</v>
      </c>
      <c r="C12" s="0" t="s">
        <v>28</v>
      </c>
      <c r="D12" s="0" t="s">
        <v>29</v>
      </c>
      <c r="E12" s="0" t="n">
        <v>11.44</v>
      </c>
      <c r="F12" s="0" t="n">
        <v>7.52</v>
      </c>
      <c r="G12" s="0" t="n">
        <v>15.07</v>
      </c>
      <c r="H12" s="0" t="n">
        <v>0.010127</v>
      </c>
      <c r="I12" s="0" t="n">
        <v>0.639986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00139</v>
      </c>
      <c r="C13" s="0" t="s">
        <v>30</v>
      </c>
      <c r="D13" s="0" t="s">
        <v>31</v>
      </c>
      <c r="E13" s="0" t="n">
        <v>11.95</v>
      </c>
      <c r="F13" s="0" t="n">
        <v>8.08</v>
      </c>
      <c r="G13" s="0" t="n">
        <v>14.6</v>
      </c>
      <c r="H13" s="0" t="n">
        <v>0.012516</v>
      </c>
      <c r="I13" s="0" t="n">
        <v>0.650894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00141</v>
      </c>
      <c r="C14" s="0" t="s">
        <v>32</v>
      </c>
      <c r="D14" s="0" t="s">
        <v>33</v>
      </c>
      <c r="E14" s="0" t="n">
        <v>10.37</v>
      </c>
      <c r="F14" s="0" t="n">
        <v>6.59</v>
      </c>
      <c r="G14" s="0" t="n">
        <v>13.75</v>
      </c>
      <c r="H14" s="0" t="n">
        <v>0.008794</v>
      </c>
      <c r="I14" s="0" t="n">
        <v>0.630571</v>
      </c>
    </row>
    <row r="15" customFormat="false" ht="15" hidden="false" customHeight="false" outlineLevel="0" collapsed="false">
      <c r="A15" s="0" t="n">
        <f aca="false">A14+1</f>
        <v>14</v>
      </c>
      <c r="B15" s="0" t="n">
        <v>20500137</v>
      </c>
      <c r="C15" s="0" t="s">
        <v>34</v>
      </c>
      <c r="D15" s="0" t="s">
        <v>35</v>
      </c>
      <c r="E15" s="0" t="n">
        <v>11.49</v>
      </c>
      <c r="F15" s="0" t="n">
        <v>7.82</v>
      </c>
      <c r="G15" s="0" t="n">
        <v>12.72</v>
      </c>
      <c r="H15" s="0" t="n">
        <v>0.012028</v>
      </c>
      <c r="I15" s="0" t="n">
        <v>0.650894</v>
      </c>
    </row>
    <row r="16" customFormat="false" ht="15" hidden="false" customHeight="false" outlineLevel="0" collapsed="false">
      <c r="A16" s="0" t="n">
        <f aca="false">A15+1</f>
        <v>15</v>
      </c>
      <c r="B16" s="0" t="n">
        <v>20500183</v>
      </c>
      <c r="C16" s="0" t="s">
        <v>36</v>
      </c>
      <c r="D16" s="0" t="s">
        <v>37</v>
      </c>
      <c r="E16" s="0" t="n">
        <v>11.41</v>
      </c>
      <c r="F16" s="0" t="n">
        <v>7.8</v>
      </c>
      <c r="G16" s="0" t="n">
        <v>12.25</v>
      </c>
      <c r="H16" s="0" t="n">
        <v>0.020993</v>
      </c>
      <c r="I16" s="0" t="n">
        <v>0.656179</v>
      </c>
    </row>
    <row r="17" customFormat="false" ht="15" hidden="false" customHeight="false" outlineLevel="0" collapsed="false">
      <c r="A17" s="0" t="n">
        <f aca="false">A16+1</f>
        <v>16</v>
      </c>
      <c r="B17" s="0" t="n">
        <v>20509071</v>
      </c>
      <c r="C17" s="0" t="s">
        <v>38</v>
      </c>
      <c r="D17" s="0" t="s">
        <v>39</v>
      </c>
      <c r="E17" s="0" t="n">
        <v>9.9</v>
      </c>
      <c r="F17" s="0" t="n">
        <v>6.39</v>
      </c>
      <c r="G17" s="0" t="n">
        <v>11.36</v>
      </c>
      <c r="H17" s="0" t="n">
        <v>0.001424</v>
      </c>
      <c r="I17" s="0" t="n">
        <v>0.379345</v>
      </c>
    </row>
    <row r="18" customFormat="false" ht="15" hidden="false" customHeight="false" outlineLevel="0" collapsed="false">
      <c r="A18" s="0" t="n">
        <f aca="false">A17+1</f>
        <v>17</v>
      </c>
      <c r="B18" s="0" t="n">
        <v>20506882</v>
      </c>
      <c r="C18" s="0" t="s">
        <v>40</v>
      </c>
      <c r="D18" s="0" t="s">
        <v>41</v>
      </c>
      <c r="E18" s="0" t="n">
        <v>10.75</v>
      </c>
      <c r="F18" s="0" t="n">
        <v>7.28</v>
      </c>
      <c r="G18" s="0" t="n">
        <v>11.11</v>
      </c>
      <c r="H18" s="0" t="n">
        <v>0.003936</v>
      </c>
      <c r="I18" s="0" t="n">
        <v>0.505147</v>
      </c>
    </row>
    <row r="19" customFormat="false" ht="15" hidden="false" customHeight="false" outlineLevel="0" collapsed="false">
      <c r="A19" s="0" t="n">
        <f aca="false">A18+1</f>
        <v>18</v>
      </c>
      <c r="B19" s="0" t="n">
        <v>20518834</v>
      </c>
      <c r="C19" s="0" t="s">
        <v>42</v>
      </c>
      <c r="D19" s="0" t="s">
        <v>43</v>
      </c>
      <c r="E19" s="0" t="n">
        <v>10.2</v>
      </c>
      <c r="F19" s="0" t="n">
        <v>6.75</v>
      </c>
      <c r="G19" s="0" t="n">
        <v>10.92</v>
      </c>
      <c r="H19" s="0" t="n">
        <v>0.005413</v>
      </c>
      <c r="I19" s="0" t="n">
        <v>0.529997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00194</v>
      </c>
      <c r="C20" s="0" t="s">
        <v>44</v>
      </c>
      <c r="D20" s="0" t="s">
        <v>45</v>
      </c>
      <c r="E20" s="0" t="n">
        <v>11.82</v>
      </c>
      <c r="F20" s="0" t="n">
        <v>8.47</v>
      </c>
      <c r="G20" s="0" t="n">
        <v>10.22</v>
      </c>
      <c r="H20" s="0" t="n">
        <v>0.033864</v>
      </c>
      <c r="I20" s="0" t="n">
        <v>0.656179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00130</v>
      </c>
      <c r="C21" s="0" t="s">
        <v>46</v>
      </c>
      <c r="D21" s="0" t="s">
        <v>47</v>
      </c>
      <c r="E21" s="0" t="n">
        <v>11.91</v>
      </c>
      <c r="F21" s="0" t="n">
        <v>8.69</v>
      </c>
      <c r="G21" s="0" t="n">
        <v>9.36</v>
      </c>
      <c r="H21" s="0" t="n">
        <v>0.018354</v>
      </c>
      <c r="I21" s="0" t="n">
        <v>0.650894</v>
      </c>
    </row>
    <row r="22" customFormat="false" ht="15" hidden="false" customHeight="false" outlineLevel="0" collapsed="false">
      <c r="A22" s="0" t="n">
        <f aca="false">A21+1</f>
        <v>21</v>
      </c>
      <c r="B22" s="0" t="n">
        <v>20501287</v>
      </c>
      <c r="C22" s="0" t="s">
        <v>48</v>
      </c>
      <c r="D22" s="0" t="s">
        <v>49</v>
      </c>
      <c r="E22" s="0" t="n">
        <v>9.06</v>
      </c>
      <c r="F22" s="0" t="n">
        <v>5.95</v>
      </c>
      <c r="G22" s="0" t="n">
        <v>8.69</v>
      </c>
      <c r="H22" s="0" t="n">
        <v>0.034601</v>
      </c>
      <c r="I22" s="0" t="n">
        <v>0.656179</v>
      </c>
    </row>
    <row r="23" customFormat="false" ht="15" hidden="false" customHeight="false" outlineLevel="0" collapsed="false">
      <c r="A23" s="0" t="n">
        <f aca="false">A22+1</f>
        <v>22</v>
      </c>
      <c r="B23" s="0" t="n">
        <v>20503882</v>
      </c>
      <c r="C23" s="0" t="s">
        <v>50</v>
      </c>
      <c r="D23" s="0" t="s">
        <v>51</v>
      </c>
      <c r="E23" s="0" t="n">
        <v>9.53</v>
      </c>
      <c r="F23" s="0" t="n">
        <v>6.44</v>
      </c>
      <c r="G23" s="0" t="n">
        <v>8.51</v>
      </c>
      <c r="H23" s="0" t="n">
        <v>0.022797</v>
      </c>
      <c r="I23" s="0" t="n">
        <v>0.656179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06011</v>
      </c>
      <c r="C24" s="0" t="s">
        <v>52</v>
      </c>
      <c r="D24" s="2" t="s">
        <v>53</v>
      </c>
      <c r="E24" s="2" t="n">
        <v>8.16</v>
      </c>
      <c r="F24" s="2" t="n">
        <v>5.3</v>
      </c>
      <c r="G24" s="2" t="n">
        <v>7.23</v>
      </c>
      <c r="H24" s="0" t="n">
        <v>0.007997</v>
      </c>
      <c r="I24" s="0" t="n">
        <v>0.605021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00743</v>
      </c>
      <c r="C25" s="0" t="s">
        <v>54</v>
      </c>
      <c r="D25" s="0" t="s">
        <v>55</v>
      </c>
      <c r="E25" s="0" t="n">
        <v>6.75</v>
      </c>
      <c r="F25" s="0" t="n">
        <v>3.98</v>
      </c>
      <c r="G25" s="0" t="n">
        <v>6.8</v>
      </c>
      <c r="H25" s="0" t="n">
        <v>0.000437</v>
      </c>
      <c r="I25" s="0" t="n">
        <v>0.278924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00121</v>
      </c>
      <c r="C26" s="0" t="s">
        <v>56</v>
      </c>
      <c r="D26" s="0" t="s">
        <v>57</v>
      </c>
      <c r="E26" s="0" t="n">
        <v>8.22</v>
      </c>
      <c r="F26" s="0" t="n">
        <v>5.54</v>
      </c>
      <c r="G26" s="0" t="n">
        <v>6.41</v>
      </c>
      <c r="H26" s="0" t="n">
        <v>0.033683</v>
      </c>
      <c r="I26" s="0" t="n">
        <v>0.656179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00119</v>
      </c>
      <c r="C27" s="0" t="s">
        <v>58</v>
      </c>
      <c r="D27" s="0" t="s">
        <v>59</v>
      </c>
      <c r="E27" s="0" t="n">
        <v>9.51</v>
      </c>
      <c r="F27" s="0" t="n">
        <v>7.01</v>
      </c>
      <c r="G27" s="0" t="n">
        <v>5.65</v>
      </c>
      <c r="H27" s="0" t="n">
        <v>0.049097</v>
      </c>
      <c r="I27" s="0" t="n">
        <v>0.6854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19703</v>
      </c>
      <c r="C28" s="0" t="s">
        <v>60</v>
      </c>
      <c r="D28" s="0" t="s">
        <v>61</v>
      </c>
      <c r="E28" s="0" t="n">
        <v>5.71</v>
      </c>
      <c r="F28" s="0" t="n">
        <v>3.23</v>
      </c>
      <c r="G28" s="0" t="n">
        <v>5.57</v>
      </c>
      <c r="H28" s="0" t="n">
        <v>0.013672</v>
      </c>
      <c r="I28" s="0" t="n">
        <v>0.650894</v>
      </c>
    </row>
    <row r="29" customFormat="false" ht="15" hidden="false" customHeight="false" outlineLevel="0" collapsed="false">
      <c r="A29" s="0" t="n">
        <f aca="false">A28+1</f>
        <v>28</v>
      </c>
      <c r="B29" s="0" t="n">
        <v>20525426</v>
      </c>
      <c r="C29" s="0" t="s">
        <v>62</v>
      </c>
      <c r="D29" s="0" t="s">
        <v>63</v>
      </c>
      <c r="E29" s="0" t="n">
        <v>10.99</v>
      </c>
      <c r="F29" s="0" t="n">
        <v>8.51</v>
      </c>
      <c r="G29" s="0" t="n">
        <v>5.57</v>
      </c>
      <c r="H29" s="0" t="n">
        <v>0.010593</v>
      </c>
      <c r="I29" s="0" t="n">
        <v>0.639986</v>
      </c>
    </row>
    <row r="30" customFormat="false" ht="15" hidden="false" customHeight="false" outlineLevel="0" collapsed="false">
      <c r="A30" s="0" t="n">
        <f aca="false">A29+1</f>
        <v>29</v>
      </c>
      <c r="B30" s="0" t="n">
        <v>20517820</v>
      </c>
      <c r="C30" s="0" t="s">
        <v>64</v>
      </c>
      <c r="D30" s="0" t="s">
        <v>65</v>
      </c>
      <c r="E30" s="0" t="n">
        <v>4.39</v>
      </c>
      <c r="F30" s="0" t="n">
        <v>1.98</v>
      </c>
      <c r="G30" s="0" t="n">
        <v>5.3</v>
      </c>
      <c r="H30" s="0" t="n">
        <v>0.003566</v>
      </c>
      <c r="I30" s="0" t="n">
        <v>0.505147</v>
      </c>
    </row>
    <row r="31" customFormat="false" ht="15" hidden="false" customHeight="false" outlineLevel="0" collapsed="false">
      <c r="A31" s="0" t="n">
        <f aca="false">A30+1</f>
        <v>30</v>
      </c>
      <c r="B31" s="0" t="n">
        <v>20501286</v>
      </c>
      <c r="C31" s="0" t="s">
        <v>66</v>
      </c>
      <c r="D31" s="0" t="s">
        <v>67</v>
      </c>
      <c r="E31" s="0" t="n">
        <v>8.5</v>
      </c>
      <c r="F31" s="0" t="n">
        <v>6.22</v>
      </c>
      <c r="G31" s="0" t="n">
        <v>4.86</v>
      </c>
      <c r="H31" s="0" t="n">
        <v>0.038495</v>
      </c>
      <c r="I31" s="0" t="n">
        <v>0.656179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18806</v>
      </c>
      <c r="C32" s="0" t="s">
        <v>68</v>
      </c>
      <c r="D32" s="0" t="s">
        <v>69</v>
      </c>
      <c r="E32" s="0" t="n">
        <v>5.27</v>
      </c>
      <c r="F32" s="0" t="n">
        <v>3.01</v>
      </c>
      <c r="G32" s="0" t="n">
        <v>4.8</v>
      </c>
      <c r="H32" s="0" t="n">
        <v>0.034793</v>
      </c>
      <c r="I32" s="0" t="n">
        <v>0.656179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21783</v>
      </c>
      <c r="C33" s="0" t="s">
        <v>70</v>
      </c>
      <c r="D33" s="0" t="s">
        <v>71</v>
      </c>
      <c r="E33" s="0" t="n">
        <v>6.92</v>
      </c>
      <c r="F33" s="0" t="n">
        <v>4.66</v>
      </c>
      <c r="G33" s="0" t="n">
        <v>4.8</v>
      </c>
      <c r="H33" s="0" t="n">
        <v>0.042331</v>
      </c>
      <c r="I33" s="0" t="n">
        <v>0.673396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01313</v>
      </c>
      <c r="C34" s="0" t="s">
        <v>72</v>
      </c>
      <c r="D34" s="0" t="s">
        <v>73</v>
      </c>
      <c r="E34" s="0" t="n">
        <v>4.37</v>
      </c>
      <c r="F34" s="0" t="n">
        <v>2.12</v>
      </c>
      <c r="G34" s="0" t="n">
        <v>4.74</v>
      </c>
      <c r="H34" s="0" t="n">
        <v>1.8E-005</v>
      </c>
      <c r="I34" s="0" t="n">
        <v>0.06023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00730</v>
      </c>
      <c r="C35" s="0" t="s">
        <v>74</v>
      </c>
      <c r="D35" s="0" t="s">
        <v>75</v>
      </c>
      <c r="E35" s="0" t="n">
        <v>11.08</v>
      </c>
      <c r="F35" s="0" t="n">
        <v>8.85</v>
      </c>
      <c r="G35" s="0" t="n">
        <v>4.69</v>
      </c>
      <c r="H35" s="0" t="n">
        <v>0.031943</v>
      </c>
      <c r="I35" s="0" t="n">
        <v>0.656179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26178</v>
      </c>
      <c r="C36" s="0" t="s">
        <v>76</v>
      </c>
      <c r="D36" s="0" t="s">
        <v>77</v>
      </c>
      <c r="E36" s="0" t="n">
        <v>9.47</v>
      </c>
      <c r="F36" s="0" t="n">
        <v>7.25</v>
      </c>
      <c r="G36" s="0" t="n">
        <v>4.67</v>
      </c>
      <c r="H36" s="0" t="n">
        <v>0.028631</v>
      </c>
      <c r="I36" s="0" t="n">
        <v>0.656179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26885</v>
      </c>
      <c r="C37" s="0" t="s">
        <v>78</v>
      </c>
      <c r="D37" s="0" t="s">
        <v>79</v>
      </c>
      <c r="E37" s="0" t="n">
        <v>5.41</v>
      </c>
      <c r="F37" s="0" t="n">
        <v>3.27</v>
      </c>
      <c r="G37" s="0" t="n">
        <v>4.42</v>
      </c>
      <c r="H37" s="0" t="n">
        <v>0.014932</v>
      </c>
      <c r="I37" s="0" t="n">
        <v>0.650894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06818</v>
      </c>
      <c r="C38" s="0" t="s">
        <v>80</v>
      </c>
      <c r="D38" s="0" t="s">
        <v>81</v>
      </c>
      <c r="E38" s="0" t="n">
        <v>8.49</v>
      </c>
      <c r="F38" s="0" t="n">
        <v>6.36</v>
      </c>
      <c r="G38" s="0" t="n">
        <v>4.39</v>
      </c>
      <c r="H38" s="0" t="n">
        <v>0.016885</v>
      </c>
      <c r="I38" s="0" t="n">
        <v>0.650894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04297</v>
      </c>
      <c r="C39" s="0" t="s">
        <v>82</v>
      </c>
      <c r="D39" s="0" t="s">
        <v>83</v>
      </c>
      <c r="E39" s="0" t="n">
        <v>8.68</v>
      </c>
      <c r="F39" s="0" t="n">
        <v>6.56</v>
      </c>
      <c r="G39" s="0" t="n">
        <v>4.36</v>
      </c>
      <c r="H39" s="0" t="n">
        <v>0.043384</v>
      </c>
      <c r="I39" s="0" t="n">
        <v>0.673396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00713</v>
      </c>
      <c r="C40" s="0" t="s">
        <v>84</v>
      </c>
      <c r="D40" s="0" t="s">
        <v>85</v>
      </c>
      <c r="E40" s="0" t="n">
        <v>8.17</v>
      </c>
      <c r="F40" s="0" t="n">
        <v>6.05</v>
      </c>
      <c r="G40" s="0" t="n">
        <v>4.33</v>
      </c>
      <c r="H40" s="0" t="n">
        <v>0.018381</v>
      </c>
      <c r="I40" s="0" t="n">
        <v>0.650894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00762</v>
      </c>
      <c r="C41" s="0" t="s">
        <v>86</v>
      </c>
      <c r="D41" s="0" t="s">
        <v>87</v>
      </c>
      <c r="E41" s="0" t="n">
        <v>7.2</v>
      </c>
      <c r="F41" s="0" t="n">
        <v>5.16</v>
      </c>
      <c r="G41" s="0" t="n">
        <v>4.12</v>
      </c>
      <c r="H41" s="0" t="n">
        <v>0.038622</v>
      </c>
      <c r="I41" s="0" t="n">
        <v>0.656179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04187</v>
      </c>
      <c r="C42" s="0" t="s">
        <v>88</v>
      </c>
      <c r="D42" s="0" t="s">
        <v>89</v>
      </c>
      <c r="E42" s="0" t="n">
        <v>8.78</v>
      </c>
      <c r="F42" s="0" t="n">
        <v>6.76</v>
      </c>
      <c r="G42" s="0" t="n">
        <v>4.06</v>
      </c>
      <c r="H42" s="0" t="n">
        <v>0.023979</v>
      </c>
      <c r="I42" s="0" t="n">
        <v>0.656179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25008</v>
      </c>
      <c r="C43" s="0" t="s">
        <v>90</v>
      </c>
      <c r="D43" s="0" t="s">
        <v>91</v>
      </c>
      <c r="E43" s="0" t="n">
        <v>6.57</v>
      </c>
      <c r="F43" s="0" t="n">
        <v>4.59</v>
      </c>
      <c r="G43" s="0" t="n">
        <v>3.94</v>
      </c>
      <c r="H43" s="0" t="n">
        <v>0.02574</v>
      </c>
      <c r="I43" s="0" t="n">
        <v>0.656179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00161</v>
      </c>
      <c r="C44" s="0" t="s">
        <v>92</v>
      </c>
      <c r="D44" s="0" t="s">
        <v>93</v>
      </c>
      <c r="E44" s="0" t="n">
        <v>11.57</v>
      </c>
      <c r="F44" s="0" t="n">
        <v>9.62</v>
      </c>
      <c r="G44" s="0" t="n">
        <v>3.88</v>
      </c>
      <c r="H44" s="0" t="n">
        <v>0.044811</v>
      </c>
      <c r="I44" s="0" t="n">
        <v>0.673396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00171</v>
      </c>
      <c r="C45" s="0" t="s">
        <v>94</v>
      </c>
      <c r="D45" s="0" t="s">
        <v>95</v>
      </c>
      <c r="E45" s="0" t="n">
        <v>12.25</v>
      </c>
      <c r="F45" s="0" t="n">
        <v>10.39</v>
      </c>
      <c r="G45" s="0" t="n">
        <v>3.63</v>
      </c>
      <c r="H45" s="0" t="n">
        <v>0.024462</v>
      </c>
      <c r="I45" s="0" t="n">
        <v>0.656179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01243</v>
      </c>
      <c r="C46" s="0" t="s">
        <v>96</v>
      </c>
      <c r="D46" s="0" t="s">
        <v>97</v>
      </c>
      <c r="E46" s="0" t="n">
        <v>9.45</v>
      </c>
      <c r="F46" s="0" t="n">
        <v>7.61</v>
      </c>
      <c r="G46" s="0" t="n">
        <v>3.58</v>
      </c>
      <c r="H46" s="0" t="n">
        <v>0.044333</v>
      </c>
      <c r="I46" s="0" t="n">
        <v>0.673396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00715</v>
      </c>
      <c r="C47" s="0" t="s">
        <v>98</v>
      </c>
      <c r="D47" s="0" t="s">
        <v>99</v>
      </c>
      <c r="E47" s="0" t="n">
        <v>11.05</v>
      </c>
      <c r="F47" s="0" t="n">
        <v>9.22</v>
      </c>
      <c r="G47" s="0" t="n">
        <v>3.57</v>
      </c>
      <c r="H47" s="0" t="n">
        <v>0.033852</v>
      </c>
      <c r="I47" s="0" t="n">
        <v>0.656179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00777</v>
      </c>
      <c r="C48" s="0" t="s">
        <v>100</v>
      </c>
      <c r="D48" s="0" t="s">
        <v>101</v>
      </c>
      <c r="E48" s="0" t="n">
        <v>5.37</v>
      </c>
      <c r="F48" s="0" t="n">
        <v>3.64</v>
      </c>
      <c r="G48" s="0" t="n">
        <v>3.31</v>
      </c>
      <c r="H48" s="0" t="n">
        <v>0.004804</v>
      </c>
      <c r="I48" s="0" t="n">
        <v>0.529997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15619</v>
      </c>
      <c r="C49" s="0" t="s">
        <v>102</v>
      </c>
      <c r="D49" s="0" t="s">
        <v>103</v>
      </c>
      <c r="E49" s="0" t="n">
        <v>4.6</v>
      </c>
      <c r="F49" s="0" t="n">
        <v>2.88</v>
      </c>
      <c r="G49" s="0" t="n">
        <v>3.3</v>
      </c>
      <c r="H49" s="0" t="n">
        <v>0.006615</v>
      </c>
      <c r="I49" s="0" t="n">
        <v>0.552022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17940</v>
      </c>
      <c r="C50" s="0" t="s">
        <v>104</v>
      </c>
      <c r="D50" s="0" t="s">
        <v>105</v>
      </c>
      <c r="E50" s="0" t="n">
        <v>3.82</v>
      </c>
      <c r="F50" s="0" t="n">
        <v>2.13</v>
      </c>
      <c r="G50" s="0" t="n">
        <v>3.23</v>
      </c>
      <c r="H50" s="0" t="n">
        <v>0.019811</v>
      </c>
      <c r="I50" s="0" t="n">
        <v>0.656179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18853</v>
      </c>
      <c r="C51" s="0" t="s">
        <v>106</v>
      </c>
      <c r="D51" s="0" t="s">
        <v>107</v>
      </c>
      <c r="E51" s="0" t="n">
        <v>4.34</v>
      </c>
      <c r="F51" s="0" t="n">
        <v>2.66</v>
      </c>
      <c r="G51" s="0" t="n">
        <v>3.21</v>
      </c>
      <c r="H51" s="0" t="n">
        <v>0.013452</v>
      </c>
      <c r="I51" s="0" t="n">
        <v>0.650894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17684</v>
      </c>
      <c r="C52" s="0" t="s">
        <v>108</v>
      </c>
      <c r="D52" s="0" t="s">
        <v>109</v>
      </c>
      <c r="E52" s="0" t="n">
        <v>3.54</v>
      </c>
      <c r="F52" s="0" t="n">
        <v>1.9</v>
      </c>
      <c r="G52" s="0" t="n">
        <v>3.12</v>
      </c>
      <c r="H52" s="0" t="n">
        <v>0.000963</v>
      </c>
      <c r="I52" s="0" t="n">
        <v>0.324295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04417</v>
      </c>
      <c r="C53" s="0" t="s">
        <v>110</v>
      </c>
      <c r="D53" s="0" t="s">
        <v>111</v>
      </c>
      <c r="E53" s="0" t="n">
        <v>3.09</v>
      </c>
      <c r="F53" s="0" t="n">
        <v>1.57</v>
      </c>
      <c r="G53" s="0" t="n">
        <v>2.87</v>
      </c>
      <c r="H53" s="0" t="n">
        <v>0.046644</v>
      </c>
      <c r="I53" s="0" t="n">
        <v>0.68104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15649</v>
      </c>
      <c r="C54" s="0" t="s">
        <v>112</v>
      </c>
      <c r="D54" s="0" t="s">
        <v>113</v>
      </c>
      <c r="E54" s="0" t="n">
        <v>3.51</v>
      </c>
      <c r="F54" s="0" t="n">
        <v>1.99</v>
      </c>
      <c r="G54" s="0" t="n">
        <v>2.87</v>
      </c>
      <c r="H54" s="0" t="n">
        <v>0.01876</v>
      </c>
      <c r="I54" s="0" t="n">
        <v>0.650894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18627</v>
      </c>
      <c r="C55" s="0" t="s">
        <v>114</v>
      </c>
      <c r="D55" s="0" t="s">
        <v>115</v>
      </c>
      <c r="E55" s="0" t="n">
        <v>3.62</v>
      </c>
      <c r="F55" s="0" t="n">
        <v>2.12</v>
      </c>
      <c r="G55" s="0" t="n">
        <v>2.83</v>
      </c>
      <c r="H55" s="0" t="n">
        <v>0.00639</v>
      </c>
      <c r="I55" s="0" t="n">
        <v>0.552022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21843</v>
      </c>
      <c r="C56" s="0" t="s">
        <v>116</v>
      </c>
      <c r="D56" s="0" t="s">
        <v>117</v>
      </c>
      <c r="E56" s="0" t="n">
        <v>3.04</v>
      </c>
      <c r="F56" s="0" t="n">
        <v>1.54</v>
      </c>
      <c r="G56" s="0" t="n">
        <v>2.83</v>
      </c>
      <c r="H56" s="0" t="n">
        <v>0.013972</v>
      </c>
      <c r="I56" s="0" t="n">
        <v>0.650894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00117</v>
      </c>
      <c r="C57" s="0" t="s">
        <v>118</v>
      </c>
      <c r="D57" s="0" t="s">
        <v>119</v>
      </c>
      <c r="E57" s="0" t="n">
        <v>12.23</v>
      </c>
      <c r="F57" s="0" t="n">
        <v>10.75</v>
      </c>
      <c r="G57" s="0" t="n">
        <v>2.79</v>
      </c>
      <c r="H57" s="0" t="n">
        <v>0.045513</v>
      </c>
      <c r="I57" s="0" t="n">
        <v>0.673396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25461</v>
      </c>
      <c r="C58" s="0" t="s">
        <v>120</v>
      </c>
      <c r="D58" s="0" t="s">
        <v>121</v>
      </c>
      <c r="E58" s="0" t="n">
        <v>6.49</v>
      </c>
      <c r="F58" s="0" t="n">
        <v>5.05</v>
      </c>
      <c r="G58" s="0" t="n">
        <v>2.73</v>
      </c>
      <c r="H58" s="0" t="n">
        <v>0.017983</v>
      </c>
      <c r="I58" s="0" t="n">
        <v>0.650894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15524</v>
      </c>
      <c r="C59" s="0" t="s">
        <v>122</v>
      </c>
      <c r="D59" s="0" t="s">
        <v>123</v>
      </c>
      <c r="E59" s="0" t="n">
        <v>5.23</v>
      </c>
      <c r="F59" s="0" t="n">
        <v>3.79</v>
      </c>
      <c r="G59" s="0" t="n">
        <v>2.7</v>
      </c>
      <c r="H59" s="0" t="n">
        <v>0.03307</v>
      </c>
      <c r="I59" s="0" t="n">
        <v>0.656179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25380</v>
      </c>
      <c r="C60" s="0" t="s">
        <v>124</v>
      </c>
      <c r="D60" s="0" t="s">
        <v>125</v>
      </c>
      <c r="E60" s="0" t="n">
        <v>4.93</v>
      </c>
      <c r="F60" s="0" t="n">
        <v>3.5</v>
      </c>
      <c r="G60" s="0" t="n">
        <v>2.7</v>
      </c>
      <c r="H60" s="0" t="n">
        <v>0.003324</v>
      </c>
      <c r="I60" s="0" t="n">
        <v>0.505147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19413</v>
      </c>
      <c r="C61" s="0" t="s">
        <v>126</v>
      </c>
      <c r="D61" s="0" t="s">
        <v>127</v>
      </c>
      <c r="E61" s="0" t="n">
        <v>5.52</v>
      </c>
      <c r="F61" s="0" t="n">
        <v>4.09</v>
      </c>
      <c r="G61" s="0" t="n">
        <v>2.68</v>
      </c>
      <c r="H61" s="0" t="n">
        <v>0.009098</v>
      </c>
      <c r="I61" s="0" t="n">
        <v>0.630571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18839</v>
      </c>
      <c r="C62" s="0" t="s">
        <v>128</v>
      </c>
      <c r="D62" s="0" t="s">
        <v>129</v>
      </c>
      <c r="E62" s="0" t="n">
        <v>9.14</v>
      </c>
      <c r="F62" s="0" t="n">
        <v>7.72</v>
      </c>
      <c r="G62" s="0" t="n">
        <v>2.67</v>
      </c>
      <c r="H62" s="0" t="n">
        <v>0.013035</v>
      </c>
      <c r="I62" s="0" t="n">
        <v>0.650894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25432</v>
      </c>
      <c r="C63" s="0" t="s">
        <v>130</v>
      </c>
      <c r="D63" s="0" t="s">
        <v>131</v>
      </c>
      <c r="E63" s="0" t="n">
        <v>5.75</v>
      </c>
      <c r="F63" s="0" t="n">
        <v>4.37</v>
      </c>
      <c r="G63" s="0" t="n">
        <v>2.6</v>
      </c>
      <c r="H63" s="0" t="n">
        <v>0.007067</v>
      </c>
      <c r="I63" s="0" t="n">
        <v>0.568656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24034</v>
      </c>
      <c r="C64" s="0" t="s">
        <v>132</v>
      </c>
      <c r="D64" s="0" t="s">
        <v>133</v>
      </c>
      <c r="E64" s="0" t="n">
        <v>6.97</v>
      </c>
      <c r="F64" s="0" t="n">
        <v>5.6</v>
      </c>
      <c r="G64" s="0" t="n">
        <v>2.59</v>
      </c>
      <c r="H64" s="0" t="n">
        <v>0.042512</v>
      </c>
      <c r="I64" s="0" t="n">
        <v>0.673396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18623</v>
      </c>
      <c r="C65" s="0" t="s">
        <v>134</v>
      </c>
      <c r="D65" s="0" t="s">
        <v>135</v>
      </c>
      <c r="E65" s="0" t="n">
        <v>5.72</v>
      </c>
      <c r="F65" s="0" t="n">
        <v>4.35</v>
      </c>
      <c r="G65" s="0" t="n">
        <v>2.58</v>
      </c>
      <c r="H65" s="0" t="n">
        <v>0.010169</v>
      </c>
      <c r="I65" s="0" t="n">
        <v>0.639986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18850</v>
      </c>
      <c r="C66" s="0" t="s">
        <v>136</v>
      </c>
      <c r="D66" s="0" t="s">
        <v>137</v>
      </c>
      <c r="E66" s="0" t="n">
        <v>4.6</v>
      </c>
      <c r="F66" s="0" t="n">
        <v>3.27</v>
      </c>
      <c r="G66" s="0" t="n">
        <v>2.53</v>
      </c>
      <c r="H66" s="0" t="n">
        <v>0.049255</v>
      </c>
      <c r="I66" s="0" t="n">
        <v>0.6854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03879</v>
      </c>
      <c r="C67" s="0" t="s">
        <v>138</v>
      </c>
      <c r="D67" s="0" t="s">
        <v>139</v>
      </c>
      <c r="E67" s="0" t="n">
        <v>3.32</v>
      </c>
      <c r="F67" s="0" t="n">
        <v>1.98</v>
      </c>
      <c r="G67" s="0" t="n">
        <v>2.52</v>
      </c>
      <c r="H67" s="0" t="n">
        <v>0.029095</v>
      </c>
      <c r="I67" s="0" t="n">
        <v>0.656179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17942</v>
      </c>
      <c r="C68" s="0" t="s">
        <v>140</v>
      </c>
      <c r="D68" s="0" t="s">
        <v>141</v>
      </c>
      <c r="E68" s="0" t="n">
        <v>2.84</v>
      </c>
      <c r="F68" s="0" t="n">
        <v>1.53</v>
      </c>
      <c r="G68" s="0" t="n">
        <v>2.48</v>
      </c>
      <c r="H68" s="0" t="n">
        <v>0.003867</v>
      </c>
      <c r="I68" s="0" t="n">
        <v>0.505147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18888</v>
      </c>
      <c r="C69" s="0" t="s">
        <v>142</v>
      </c>
      <c r="D69" s="0" t="s">
        <v>143</v>
      </c>
      <c r="E69" s="0" t="n">
        <v>3.55</v>
      </c>
      <c r="F69" s="0" t="n">
        <v>2.26</v>
      </c>
      <c r="G69" s="0" t="n">
        <v>2.45</v>
      </c>
      <c r="H69" s="0" t="n">
        <v>0.047035</v>
      </c>
      <c r="I69" s="0" t="n">
        <v>0.682505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19664</v>
      </c>
      <c r="C70" s="0" t="s">
        <v>144</v>
      </c>
      <c r="D70" s="0" t="s">
        <v>145</v>
      </c>
      <c r="E70" s="0" t="n">
        <v>5.57</v>
      </c>
      <c r="F70" s="0" t="n">
        <v>4.28</v>
      </c>
      <c r="G70" s="0" t="n">
        <v>2.44</v>
      </c>
      <c r="H70" s="0" t="n">
        <v>0.01877</v>
      </c>
      <c r="I70" s="0" t="n">
        <v>0.650894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19471</v>
      </c>
      <c r="C71" s="0" t="s">
        <v>146</v>
      </c>
      <c r="D71" s="0" t="s">
        <v>147</v>
      </c>
      <c r="E71" s="0" t="n">
        <v>3.12</v>
      </c>
      <c r="F71" s="0" t="n">
        <v>1.86</v>
      </c>
      <c r="G71" s="0" t="n">
        <v>2.41</v>
      </c>
      <c r="H71" s="0" t="n">
        <v>0.047104</v>
      </c>
      <c r="I71" s="0" t="n">
        <v>0.682505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25585</v>
      </c>
      <c r="C72" s="0" t="s">
        <v>148</v>
      </c>
      <c r="D72" s="0" t="s">
        <v>149</v>
      </c>
      <c r="E72" s="0" t="n">
        <v>7.44</v>
      </c>
      <c r="F72" s="0" t="n">
        <v>6.21</v>
      </c>
      <c r="G72" s="0" t="n">
        <v>2.34</v>
      </c>
      <c r="H72" s="0" t="n">
        <v>0.041384</v>
      </c>
      <c r="I72" s="0" t="n">
        <v>0.671758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25513</v>
      </c>
      <c r="C73" s="0" t="s">
        <v>150</v>
      </c>
      <c r="D73" s="0" t="s">
        <v>151</v>
      </c>
      <c r="E73" s="0" t="n">
        <v>6.48</v>
      </c>
      <c r="F73" s="0" t="n">
        <v>5.29</v>
      </c>
      <c r="G73" s="0" t="n">
        <v>2.28</v>
      </c>
      <c r="H73" s="0" t="n">
        <v>0.001992</v>
      </c>
      <c r="I73" s="0" t="n">
        <v>0.442066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17951</v>
      </c>
      <c r="C74" s="0" t="s">
        <v>152</v>
      </c>
      <c r="D74" s="0" t="s">
        <v>153</v>
      </c>
      <c r="E74" s="0" t="n">
        <v>3.06</v>
      </c>
      <c r="F74" s="0" t="n">
        <v>1.88</v>
      </c>
      <c r="G74" s="0" t="n">
        <v>2.27</v>
      </c>
      <c r="H74" s="0" t="n">
        <v>0.039354</v>
      </c>
      <c r="I74" s="0" t="n">
        <v>0.656179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18427</v>
      </c>
      <c r="C75" s="0" t="s">
        <v>154</v>
      </c>
      <c r="D75" s="0" t="s">
        <v>155</v>
      </c>
      <c r="E75" s="0" t="n">
        <v>3.06</v>
      </c>
      <c r="F75" s="0" t="n">
        <v>1.88</v>
      </c>
      <c r="G75" s="0" t="n">
        <v>2.27</v>
      </c>
      <c r="H75" s="0" t="n">
        <v>0.039354</v>
      </c>
      <c r="I75" s="0" t="n">
        <v>0.656179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18868</v>
      </c>
      <c r="C76" s="0" t="s">
        <v>156</v>
      </c>
      <c r="D76" s="0" t="s">
        <v>157</v>
      </c>
      <c r="E76" s="0" t="n">
        <v>3.06</v>
      </c>
      <c r="F76" s="0" t="n">
        <v>1.88</v>
      </c>
      <c r="G76" s="0" t="n">
        <v>2.27</v>
      </c>
      <c r="H76" s="0" t="n">
        <v>0.039354</v>
      </c>
      <c r="I76" s="0" t="n">
        <v>0.656179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09234</v>
      </c>
      <c r="C77" s="0" t="s">
        <v>158</v>
      </c>
      <c r="D77" s="0" t="s">
        <v>159</v>
      </c>
      <c r="E77" s="0" t="n">
        <v>3.57</v>
      </c>
      <c r="F77" s="0" t="n">
        <v>2.39</v>
      </c>
      <c r="G77" s="0" t="n">
        <v>2.26</v>
      </c>
      <c r="H77" s="0" t="n">
        <v>0.033445</v>
      </c>
      <c r="I77" s="0" t="n">
        <v>0.656179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19415</v>
      </c>
      <c r="C78" s="0" t="s">
        <v>160</v>
      </c>
      <c r="D78" s="0" t="s">
        <v>161</v>
      </c>
      <c r="E78" s="0" t="n">
        <v>2.84</v>
      </c>
      <c r="F78" s="0" t="n">
        <v>1.68</v>
      </c>
      <c r="G78" s="0" t="n">
        <v>2.23</v>
      </c>
      <c r="H78" s="0" t="n">
        <v>0.007089</v>
      </c>
      <c r="I78" s="0" t="n">
        <v>0.568656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25654</v>
      </c>
      <c r="C79" s="0" t="s">
        <v>162</v>
      </c>
      <c r="D79" s="0" t="s">
        <v>163</v>
      </c>
      <c r="E79" s="0" t="n">
        <v>3.17</v>
      </c>
      <c r="F79" s="0" t="n">
        <v>2.06</v>
      </c>
      <c r="G79" s="0" t="n">
        <v>2.16</v>
      </c>
      <c r="H79" s="0" t="n">
        <v>0.021256</v>
      </c>
      <c r="I79" s="0" t="n">
        <v>0.656179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17812</v>
      </c>
      <c r="C80" s="0" t="s">
        <v>164</v>
      </c>
      <c r="D80" s="0" t="s">
        <v>165</v>
      </c>
      <c r="E80" s="0" t="n">
        <v>3.29</v>
      </c>
      <c r="F80" s="0" t="n">
        <v>2.19</v>
      </c>
      <c r="G80" s="0" t="n">
        <v>2.14</v>
      </c>
      <c r="H80" s="0" t="n">
        <v>0.028997</v>
      </c>
      <c r="I80" s="0" t="n">
        <v>0.656179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11556</v>
      </c>
      <c r="C81" s="0" t="s">
        <v>166</v>
      </c>
      <c r="D81" s="0" t="s">
        <v>167</v>
      </c>
      <c r="E81" s="0" t="n">
        <v>3</v>
      </c>
      <c r="F81" s="0" t="n">
        <v>1.93</v>
      </c>
      <c r="G81" s="0" t="n">
        <v>2.09</v>
      </c>
      <c r="H81" s="0" t="n">
        <v>0.003498</v>
      </c>
      <c r="I81" s="0" t="n">
        <v>0.505147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19587</v>
      </c>
      <c r="C82" s="0" t="s">
        <v>168</v>
      </c>
      <c r="D82" s="0" t="s">
        <v>169</v>
      </c>
      <c r="E82" s="0" t="n">
        <v>2.87</v>
      </c>
      <c r="F82" s="0" t="n">
        <v>1.81</v>
      </c>
      <c r="G82" s="0" t="n">
        <v>2.08</v>
      </c>
      <c r="H82" s="0" t="n">
        <v>0.039155</v>
      </c>
      <c r="I82" s="0" t="n">
        <v>0.656179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00394</v>
      </c>
      <c r="C83" s="0" t="s">
        <v>170</v>
      </c>
      <c r="D83" s="0" t="s">
        <v>171</v>
      </c>
      <c r="E83" s="0" t="n">
        <v>6.01</v>
      </c>
      <c r="F83" s="0" t="n">
        <v>4.97</v>
      </c>
      <c r="G83" s="0" t="n">
        <v>2.07</v>
      </c>
      <c r="H83" s="0" t="n">
        <v>0.017344</v>
      </c>
      <c r="I83" s="0" t="n">
        <v>0.650894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25532</v>
      </c>
      <c r="C84" s="0" t="s">
        <v>172</v>
      </c>
      <c r="D84" s="0" t="s">
        <v>173</v>
      </c>
      <c r="E84" s="0" t="n">
        <v>3.25</v>
      </c>
      <c r="F84" s="0" t="n">
        <v>2.2</v>
      </c>
      <c r="G84" s="0" t="n">
        <v>2.07</v>
      </c>
      <c r="H84" s="0" t="n">
        <v>0.026373</v>
      </c>
      <c r="I84" s="0" t="n">
        <v>0.656179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25606</v>
      </c>
      <c r="C85" s="0" t="s">
        <v>174</v>
      </c>
      <c r="D85" s="0" t="s">
        <v>175</v>
      </c>
      <c r="E85" s="0" t="n">
        <v>3.12</v>
      </c>
      <c r="F85" s="0" t="n">
        <v>2.07</v>
      </c>
      <c r="G85" s="0" t="n">
        <v>2.06</v>
      </c>
      <c r="H85" s="0" t="n">
        <v>0.023902</v>
      </c>
      <c r="I85" s="0" t="n">
        <v>0.656179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25586</v>
      </c>
      <c r="C86" s="0" t="s">
        <v>176</v>
      </c>
      <c r="D86" s="0" t="s">
        <v>177</v>
      </c>
      <c r="E86" s="0" t="n">
        <v>3.02</v>
      </c>
      <c r="F86" s="0" t="n">
        <v>1.99</v>
      </c>
      <c r="G86" s="0" t="n">
        <v>2.04</v>
      </c>
      <c r="H86" s="0" t="n">
        <v>0.033019</v>
      </c>
      <c r="I86" s="0" t="n">
        <v>0.6561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1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A3" activeCellId="0" sqref="A3:A101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24.13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0" t="n">
        <v>1</v>
      </c>
      <c r="B2" s="0" t="n">
        <v>20500778</v>
      </c>
      <c r="C2" s="0" t="s">
        <v>8</v>
      </c>
      <c r="D2" s="0" t="s">
        <v>9</v>
      </c>
      <c r="E2" s="0" t="n">
        <v>11.09</v>
      </c>
      <c r="F2" s="0" t="n">
        <v>2.28</v>
      </c>
      <c r="G2" s="0" t="n">
        <v>449.29</v>
      </c>
      <c r="H2" s="0" t="n">
        <v>0.001054</v>
      </c>
      <c r="I2" s="0" t="n">
        <v>0.358843</v>
      </c>
    </row>
    <row r="3" customFormat="false" ht="15" hidden="false" customHeight="false" outlineLevel="0" collapsed="false">
      <c r="A3" s="0" t="n">
        <f aca="false">A2+1</f>
        <v>2</v>
      </c>
      <c r="B3" s="0" t="n">
        <v>20500432</v>
      </c>
      <c r="C3" s="0" t="s">
        <v>20</v>
      </c>
      <c r="D3" s="0" t="s">
        <v>21</v>
      </c>
      <c r="E3" s="0" t="n">
        <v>9.25</v>
      </c>
      <c r="F3" s="0" t="n">
        <v>2.74</v>
      </c>
      <c r="G3" s="0" t="n">
        <v>91.37</v>
      </c>
      <c r="H3" s="0" t="n">
        <v>7.8E-005</v>
      </c>
      <c r="I3" s="0" t="n">
        <v>0.169756</v>
      </c>
    </row>
    <row r="4" customFormat="false" ht="15" hidden="false" customHeight="false" outlineLevel="0" collapsed="false">
      <c r="A4" s="0" t="n">
        <f aca="false">A3+1</f>
        <v>3</v>
      </c>
      <c r="B4" s="0" t="n">
        <v>20500400</v>
      </c>
      <c r="C4" s="0" t="s">
        <v>10</v>
      </c>
      <c r="D4" s="0" t="s">
        <v>11</v>
      </c>
      <c r="E4" s="0" t="n">
        <v>8.08</v>
      </c>
      <c r="F4" s="0" t="n">
        <v>2.19</v>
      </c>
      <c r="G4" s="0" t="n">
        <v>59.04</v>
      </c>
      <c r="H4" s="0" t="n">
        <v>0.004768</v>
      </c>
      <c r="I4" s="0" t="n">
        <v>0.467606</v>
      </c>
    </row>
    <row r="5" customFormat="false" ht="15" hidden="false" customHeight="false" outlineLevel="0" collapsed="false">
      <c r="A5" s="0" t="n">
        <f aca="false">A4+1</f>
        <v>4</v>
      </c>
      <c r="B5" s="0" t="n">
        <v>20500458</v>
      </c>
      <c r="C5" s="0" t="s">
        <v>12</v>
      </c>
      <c r="D5" s="0" t="s">
        <v>13</v>
      </c>
      <c r="E5" s="0" t="n">
        <v>8.08</v>
      </c>
      <c r="F5" s="0" t="n">
        <v>2.19</v>
      </c>
      <c r="G5" s="0" t="n">
        <v>59.04</v>
      </c>
      <c r="H5" s="0" t="n">
        <v>0.004768</v>
      </c>
      <c r="I5" s="0" t="n">
        <v>0.467606</v>
      </c>
    </row>
    <row r="6" customFormat="false" ht="15" hidden="false" customHeight="false" outlineLevel="0" collapsed="false">
      <c r="A6" s="0" t="n">
        <f aca="false">A5+1</f>
        <v>5</v>
      </c>
      <c r="B6" s="0" t="n">
        <v>20505760</v>
      </c>
      <c r="C6" s="0" t="s">
        <v>14</v>
      </c>
      <c r="D6" s="0" t="s">
        <v>15</v>
      </c>
      <c r="E6" s="0" t="n">
        <v>9.12</v>
      </c>
      <c r="F6" s="0" t="n">
        <v>3.27</v>
      </c>
      <c r="G6" s="0" t="n">
        <v>57.41</v>
      </c>
      <c r="H6" s="0" t="n">
        <v>0.00166</v>
      </c>
      <c r="I6" s="0" t="n">
        <v>0.366189</v>
      </c>
    </row>
    <row r="7" customFormat="false" ht="15" hidden="false" customHeight="false" outlineLevel="0" collapsed="false">
      <c r="A7" s="0" t="n">
        <f aca="false">A6+1</f>
        <v>6</v>
      </c>
      <c r="B7" s="0" t="n">
        <v>20500442</v>
      </c>
      <c r="C7" s="0" t="s">
        <v>22</v>
      </c>
      <c r="D7" s="0" t="s">
        <v>23</v>
      </c>
      <c r="E7" s="0" t="n">
        <v>8.71</v>
      </c>
      <c r="F7" s="0" t="n">
        <v>3.97</v>
      </c>
      <c r="G7" s="0" t="n">
        <v>26.77</v>
      </c>
      <c r="H7" s="0" t="n">
        <v>0.020977</v>
      </c>
      <c r="I7" s="0" t="n">
        <v>0.551303</v>
      </c>
    </row>
    <row r="8" customFormat="false" ht="15" hidden="false" customHeight="false" outlineLevel="0" collapsed="false">
      <c r="A8" s="0" t="n">
        <f aca="false">A7+1</f>
        <v>7</v>
      </c>
      <c r="B8" s="0" t="n">
        <v>20500132</v>
      </c>
      <c r="C8" s="0" t="s">
        <v>18</v>
      </c>
      <c r="D8" s="0" t="s">
        <v>19</v>
      </c>
      <c r="E8" s="0" t="n">
        <v>10.38</v>
      </c>
      <c r="F8" s="0" t="n">
        <v>5.7</v>
      </c>
      <c r="G8" s="0" t="n">
        <v>25.61</v>
      </c>
      <c r="H8" s="0" t="n">
        <v>0.003174</v>
      </c>
      <c r="I8" s="0" t="n">
        <v>0.458679</v>
      </c>
    </row>
    <row r="9" customFormat="false" ht="15" hidden="false" customHeight="false" outlineLevel="0" collapsed="false">
      <c r="A9" s="0" t="n">
        <f aca="false">A8+1</f>
        <v>8</v>
      </c>
      <c r="B9" s="0" t="n">
        <v>20502237</v>
      </c>
      <c r="C9" s="0" t="s">
        <v>16</v>
      </c>
      <c r="D9" s="0" t="s">
        <v>17</v>
      </c>
      <c r="E9" s="0" t="n">
        <v>10</v>
      </c>
      <c r="F9" s="0" t="n">
        <v>5.6</v>
      </c>
      <c r="G9" s="0" t="n">
        <v>21.12</v>
      </c>
      <c r="H9" s="0" t="n">
        <v>0.003208</v>
      </c>
      <c r="I9" s="0" t="n">
        <v>0.458679</v>
      </c>
    </row>
    <row r="10" customFormat="false" ht="15" hidden="false" customHeight="false" outlineLevel="0" collapsed="false">
      <c r="A10" s="0" t="n">
        <f aca="false">A9+1</f>
        <v>9</v>
      </c>
      <c r="B10" s="0" t="n">
        <v>20500112</v>
      </c>
      <c r="C10" s="0" t="s">
        <v>24</v>
      </c>
      <c r="D10" s="0" t="s">
        <v>25</v>
      </c>
      <c r="E10" s="0" t="n">
        <v>11.06</v>
      </c>
      <c r="F10" s="0" t="n">
        <v>6.76</v>
      </c>
      <c r="G10" s="0" t="n">
        <v>19.68</v>
      </c>
      <c r="H10" s="0" t="n">
        <v>0.006197</v>
      </c>
      <c r="I10" s="0" t="n">
        <v>0.487834</v>
      </c>
    </row>
    <row r="11" customFormat="false" ht="15" hidden="false" customHeight="false" outlineLevel="0" collapsed="false">
      <c r="A11" s="0" t="n">
        <f aca="false">A10+1</f>
        <v>10</v>
      </c>
      <c r="B11" s="0" t="n">
        <v>20509071</v>
      </c>
      <c r="C11" s="0" t="s">
        <v>38</v>
      </c>
      <c r="D11" s="0" t="s">
        <v>39</v>
      </c>
      <c r="E11" s="0" t="n">
        <v>10.64</v>
      </c>
      <c r="F11" s="0" t="n">
        <v>6.39</v>
      </c>
      <c r="G11" s="0" t="n">
        <v>19</v>
      </c>
      <c r="H11" s="0" t="n">
        <v>0.000353</v>
      </c>
      <c r="I11" s="0" t="n">
        <v>0.207215</v>
      </c>
    </row>
    <row r="12" customFormat="false" ht="15" hidden="false" customHeight="false" outlineLevel="0" collapsed="false">
      <c r="A12" s="0" t="n">
        <f aca="false">A11+1</f>
        <v>11</v>
      </c>
      <c r="B12" s="0" t="n">
        <v>20506882</v>
      </c>
      <c r="C12" s="0" t="s">
        <v>40</v>
      </c>
      <c r="D12" s="0" t="s">
        <v>41</v>
      </c>
      <c r="E12" s="0" t="n">
        <v>11.32</v>
      </c>
      <c r="F12" s="0" t="n">
        <v>7.28</v>
      </c>
      <c r="G12" s="0" t="n">
        <v>16.51</v>
      </c>
      <c r="H12" s="0" t="n">
        <v>0.002025</v>
      </c>
      <c r="I12" s="0" t="n">
        <v>0.374569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00139</v>
      </c>
      <c r="C13" s="0" t="s">
        <v>30</v>
      </c>
      <c r="D13" s="0" t="s">
        <v>31</v>
      </c>
      <c r="E13" s="0" t="n">
        <v>12.02</v>
      </c>
      <c r="F13" s="0" t="n">
        <v>8.08</v>
      </c>
      <c r="G13" s="0" t="n">
        <v>15.36</v>
      </c>
      <c r="H13" s="0" t="n">
        <v>0.012097</v>
      </c>
      <c r="I13" s="0" t="n">
        <v>0.530614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00183</v>
      </c>
      <c r="C14" s="0" t="s">
        <v>36</v>
      </c>
      <c r="D14" s="0" t="s">
        <v>37</v>
      </c>
      <c r="E14" s="0" t="n">
        <v>11.55</v>
      </c>
      <c r="F14" s="0" t="n">
        <v>7.8</v>
      </c>
      <c r="G14" s="0" t="n">
        <v>13.51</v>
      </c>
      <c r="H14" s="0" t="n">
        <v>0.019809</v>
      </c>
      <c r="I14" s="0" t="n">
        <v>0.551303</v>
      </c>
    </row>
    <row r="15" customFormat="false" ht="15" hidden="false" customHeight="false" outlineLevel="0" collapsed="false">
      <c r="A15" s="0" t="n">
        <f aca="false">A14+1</f>
        <v>14</v>
      </c>
      <c r="B15" s="0" t="n">
        <v>20525692</v>
      </c>
      <c r="C15" s="0" t="s">
        <v>178</v>
      </c>
      <c r="D15" s="0" t="s">
        <v>179</v>
      </c>
      <c r="E15" s="0" t="n">
        <v>7</v>
      </c>
      <c r="F15" s="0" t="n">
        <v>3.28</v>
      </c>
      <c r="G15" s="0" t="n">
        <v>13.19</v>
      </c>
      <c r="H15" s="0" t="n">
        <v>0.017114</v>
      </c>
      <c r="I15" s="0" t="n">
        <v>0.551303</v>
      </c>
    </row>
    <row r="16" customFormat="false" ht="15" hidden="false" customHeight="false" outlineLevel="0" collapsed="false">
      <c r="A16" s="0" t="n">
        <f aca="false">A15+1</f>
        <v>15</v>
      </c>
      <c r="B16" s="0" t="n">
        <v>20500141</v>
      </c>
      <c r="C16" s="0" t="s">
        <v>32</v>
      </c>
      <c r="D16" s="0" t="s">
        <v>33</v>
      </c>
      <c r="E16" s="0" t="n">
        <v>10.3</v>
      </c>
      <c r="F16" s="0" t="n">
        <v>6.59</v>
      </c>
      <c r="G16" s="0" t="n">
        <v>13.11</v>
      </c>
      <c r="H16" s="0" t="n">
        <v>0.010308</v>
      </c>
      <c r="I16" s="0" t="n">
        <v>0.522143</v>
      </c>
    </row>
    <row r="17" customFormat="false" ht="15" hidden="false" customHeight="false" outlineLevel="0" collapsed="false">
      <c r="A17" s="0" t="n">
        <f aca="false">A16+1</f>
        <v>16</v>
      </c>
      <c r="B17" s="0" t="n">
        <v>20506011</v>
      </c>
      <c r="C17" s="0" t="s">
        <v>52</v>
      </c>
      <c r="D17" s="2" t="s">
        <v>53</v>
      </c>
      <c r="E17" s="2" t="n">
        <v>8.94</v>
      </c>
      <c r="F17" s="2" t="n">
        <v>5.3</v>
      </c>
      <c r="G17" s="2" t="n">
        <v>12.41</v>
      </c>
      <c r="H17" s="0" t="n">
        <v>0.000326</v>
      </c>
      <c r="I17" s="0" t="n">
        <v>0.207215</v>
      </c>
    </row>
    <row r="18" customFormat="false" ht="15" hidden="false" customHeight="false" outlineLevel="0" collapsed="false">
      <c r="A18" s="0" t="n">
        <f aca="false">A17+1</f>
        <v>17</v>
      </c>
      <c r="B18" s="0" t="n">
        <v>20500137</v>
      </c>
      <c r="C18" s="0" t="s">
        <v>34</v>
      </c>
      <c r="D18" s="0" t="s">
        <v>35</v>
      </c>
      <c r="E18" s="0" t="n">
        <v>11.38</v>
      </c>
      <c r="F18" s="0" t="n">
        <v>7.82</v>
      </c>
      <c r="G18" s="0" t="n">
        <v>11.8</v>
      </c>
      <c r="H18" s="0" t="n">
        <v>0.013445</v>
      </c>
      <c r="I18" s="0" t="n">
        <v>0.539243</v>
      </c>
    </row>
    <row r="19" customFormat="false" ht="15" hidden="false" customHeight="false" outlineLevel="0" collapsed="false">
      <c r="A19" s="0" t="n">
        <f aca="false">A18+1</f>
        <v>18</v>
      </c>
      <c r="B19" s="0" t="n">
        <v>20518881</v>
      </c>
      <c r="C19" s="0" t="s">
        <v>26</v>
      </c>
      <c r="D19" s="0" t="s">
        <v>27</v>
      </c>
      <c r="E19" s="0" t="n">
        <v>9.54</v>
      </c>
      <c r="F19" s="0" t="n">
        <v>6.05</v>
      </c>
      <c r="G19" s="0" t="n">
        <v>11.18</v>
      </c>
      <c r="H19" s="0" t="n">
        <v>0.0097</v>
      </c>
      <c r="I19" s="0" t="n">
        <v>0.522143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00194</v>
      </c>
      <c r="C20" s="0" t="s">
        <v>44</v>
      </c>
      <c r="D20" s="0" t="s">
        <v>45</v>
      </c>
      <c r="E20" s="0" t="n">
        <v>11.9</v>
      </c>
      <c r="F20" s="0" t="n">
        <v>8.47</v>
      </c>
      <c r="G20" s="0" t="n">
        <v>10.78</v>
      </c>
      <c r="H20" s="0" t="n">
        <v>0.033037</v>
      </c>
      <c r="I20" s="0" t="n">
        <v>0.573096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04312</v>
      </c>
      <c r="C21" s="0" t="s">
        <v>180</v>
      </c>
      <c r="D21" s="0" t="s">
        <v>181</v>
      </c>
      <c r="E21" s="0" t="n">
        <v>7.23</v>
      </c>
      <c r="F21" s="0" t="n">
        <v>3.81</v>
      </c>
      <c r="G21" s="0" t="n">
        <v>10.72</v>
      </c>
      <c r="H21" s="0" t="n">
        <v>0.04027</v>
      </c>
      <c r="I21" s="0" t="n">
        <v>0.596886</v>
      </c>
    </row>
    <row r="22" customFormat="false" ht="15" hidden="false" customHeight="false" outlineLevel="0" collapsed="false">
      <c r="A22" s="0" t="n">
        <f aca="false">A21+1</f>
        <v>21</v>
      </c>
      <c r="B22" s="0" t="n">
        <v>20500130</v>
      </c>
      <c r="C22" s="0" t="s">
        <v>46</v>
      </c>
      <c r="D22" s="0" t="s">
        <v>47</v>
      </c>
      <c r="E22" s="0" t="n">
        <v>11.98</v>
      </c>
      <c r="F22" s="0" t="n">
        <v>8.69</v>
      </c>
      <c r="G22" s="0" t="n">
        <v>9.8</v>
      </c>
      <c r="H22" s="0" t="n">
        <v>0.018357</v>
      </c>
      <c r="I22" s="0" t="n">
        <v>0.551303</v>
      </c>
    </row>
    <row r="23" customFormat="false" ht="15" hidden="false" customHeight="false" outlineLevel="0" collapsed="false">
      <c r="A23" s="0" t="n">
        <f aca="false">A22+1</f>
        <v>22</v>
      </c>
      <c r="B23" s="0" t="n">
        <v>20518834</v>
      </c>
      <c r="C23" s="0" t="s">
        <v>42</v>
      </c>
      <c r="D23" s="0" t="s">
        <v>43</v>
      </c>
      <c r="E23" s="0" t="n">
        <v>9.87</v>
      </c>
      <c r="F23" s="0" t="n">
        <v>6.75</v>
      </c>
      <c r="G23" s="0" t="n">
        <v>8.67</v>
      </c>
      <c r="H23" s="0" t="n">
        <v>0.008618</v>
      </c>
      <c r="I23" s="0" t="n">
        <v>0.507186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00181</v>
      </c>
      <c r="C24" s="0" t="s">
        <v>182</v>
      </c>
      <c r="D24" s="0" t="s">
        <v>183</v>
      </c>
      <c r="E24" s="0" t="n">
        <v>5.31</v>
      </c>
      <c r="F24" s="0" t="n">
        <v>2.26</v>
      </c>
      <c r="G24" s="0" t="n">
        <v>8.28</v>
      </c>
      <c r="H24" s="0" t="n">
        <v>0.016108</v>
      </c>
      <c r="I24" s="0" t="n">
        <v>0.551303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00163</v>
      </c>
      <c r="C25" s="0" t="s">
        <v>184</v>
      </c>
      <c r="D25" s="0" t="s">
        <v>185</v>
      </c>
      <c r="E25" s="0" t="n">
        <v>8.23</v>
      </c>
      <c r="F25" s="0" t="n">
        <v>5.24</v>
      </c>
      <c r="G25" s="0" t="n">
        <v>7.98</v>
      </c>
      <c r="H25" s="0" t="n">
        <v>0.015256</v>
      </c>
      <c r="I25" s="0" t="n">
        <v>0.551303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00121</v>
      </c>
      <c r="C26" s="0" t="s">
        <v>56</v>
      </c>
      <c r="D26" s="0" t="s">
        <v>57</v>
      </c>
      <c r="E26" s="0" t="n">
        <v>8.53</v>
      </c>
      <c r="F26" s="0" t="n">
        <v>5.54</v>
      </c>
      <c r="G26" s="0" t="n">
        <v>7.95</v>
      </c>
      <c r="H26" s="0" t="n">
        <v>0.041493</v>
      </c>
      <c r="I26" s="0" t="n">
        <v>0.604492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00119</v>
      </c>
      <c r="C27" s="0" t="s">
        <v>58</v>
      </c>
      <c r="D27" s="0" t="s">
        <v>59</v>
      </c>
      <c r="E27" s="0" t="n">
        <v>9.99</v>
      </c>
      <c r="F27" s="0" t="n">
        <v>7.01</v>
      </c>
      <c r="G27" s="0" t="n">
        <v>7.91</v>
      </c>
      <c r="H27" s="0" t="n">
        <v>0.036841</v>
      </c>
      <c r="I27" s="0" t="n">
        <v>0.592476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01286</v>
      </c>
      <c r="C28" s="0" t="s">
        <v>66</v>
      </c>
      <c r="D28" s="0" t="s">
        <v>67</v>
      </c>
      <c r="E28" s="0" t="n">
        <v>9.07</v>
      </c>
      <c r="F28" s="0" t="n">
        <v>6.22</v>
      </c>
      <c r="G28" s="0" t="n">
        <v>7.25</v>
      </c>
      <c r="H28" s="0" t="n">
        <v>0.024787</v>
      </c>
      <c r="I28" s="0" t="n">
        <v>0.552488</v>
      </c>
    </row>
    <row r="29" customFormat="false" ht="15" hidden="false" customHeight="false" outlineLevel="0" collapsed="false">
      <c r="A29" s="0" t="n">
        <f aca="false">A28+1</f>
        <v>28</v>
      </c>
      <c r="B29" s="0" t="n">
        <v>20501287</v>
      </c>
      <c r="C29" s="0" t="s">
        <v>48</v>
      </c>
      <c r="D29" s="0" t="s">
        <v>49</v>
      </c>
      <c r="E29" s="0" t="n">
        <v>8.73</v>
      </c>
      <c r="F29" s="0" t="n">
        <v>5.95</v>
      </c>
      <c r="G29" s="0" t="n">
        <v>6.87</v>
      </c>
      <c r="H29" s="0" t="n">
        <v>0.024841</v>
      </c>
      <c r="I29" s="0" t="n">
        <v>0.552488</v>
      </c>
    </row>
    <row r="30" customFormat="false" ht="15" hidden="false" customHeight="false" outlineLevel="0" collapsed="false">
      <c r="A30" s="0" t="n">
        <f aca="false">A29+1</f>
        <v>29</v>
      </c>
      <c r="B30" s="0" t="n">
        <v>20504299</v>
      </c>
      <c r="C30" s="0" t="s">
        <v>186</v>
      </c>
      <c r="D30" s="0" t="s">
        <v>187</v>
      </c>
      <c r="E30" s="0" t="n">
        <v>7.03</v>
      </c>
      <c r="F30" s="0" t="n">
        <v>4.27</v>
      </c>
      <c r="G30" s="0" t="n">
        <v>6.78</v>
      </c>
      <c r="H30" s="0" t="n">
        <v>0.005065</v>
      </c>
      <c r="I30" s="0" t="n">
        <v>0.467606</v>
      </c>
    </row>
    <row r="31" customFormat="false" ht="15" hidden="false" customHeight="false" outlineLevel="0" collapsed="false">
      <c r="A31" s="0" t="n">
        <f aca="false">A30+1</f>
        <v>30</v>
      </c>
      <c r="B31" s="0" t="n">
        <v>20518446</v>
      </c>
      <c r="C31" s="0" t="s">
        <v>188</v>
      </c>
      <c r="D31" s="0" t="s">
        <v>189</v>
      </c>
      <c r="E31" s="0" t="n">
        <v>7.88</v>
      </c>
      <c r="F31" s="0" t="n">
        <v>5.19</v>
      </c>
      <c r="G31" s="0" t="n">
        <v>6.45</v>
      </c>
      <c r="H31" s="0" t="n">
        <v>0.031334</v>
      </c>
      <c r="I31" s="0" t="n">
        <v>0.573096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04187</v>
      </c>
      <c r="C32" s="0" t="s">
        <v>88</v>
      </c>
      <c r="D32" s="0" t="s">
        <v>89</v>
      </c>
      <c r="E32" s="0" t="n">
        <v>9.39</v>
      </c>
      <c r="F32" s="0" t="n">
        <v>6.76</v>
      </c>
      <c r="G32" s="0" t="n">
        <v>6.19</v>
      </c>
      <c r="H32" s="0" t="n">
        <v>0.042561</v>
      </c>
      <c r="I32" s="0" t="n">
        <v>0.604492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00777</v>
      </c>
      <c r="C33" s="0" t="s">
        <v>100</v>
      </c>
      <c r="D33" s="0" t="s">
        <v>101</v>
      </c>
      <c r="E33" s="0" t="n">
        <v>6.16</v>
      </c>
      <c r="F33" s="0" t="n">
        <v>3.64</v>
      </c>
      <c r="G33" s="0" t="n">
        <v>5.73</v>
      </c>
      <c r="H33" s="0" t="n">
        <v>0.002757</v>
      </c>
      <c r="I33" s="0" t="n">
        <v>0.443798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25707</v>
      </c>
      <c r="C34" s="0" t="s">
        <v>190</v>
      </c>
      <c r="D34" s="0" t="s">
        <v>191</v>
      </c>
      <c r="E34" s="0" t="n">
        <v>5.54</v>
      </c>
      <c r="F34" s="0" t="n">
        <v>3.02</v>
      </c>
      <c r="G34" s="0" t="n">
        <v>5.73</v>
      </c>
      <c r="H34" s="0" t="n">
        <v>0.044596</v>
      </c>
      <c r="I34" s="0" t="n">
        <v>0.604492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25743</v>
      </c>
      <c r="C35" s="0" t="s">
        <v>192</v>
      </c>
      <c r="D35" s="0" t="s">
        <v>193</v>
      </c>
      <c r="E35" s="0" t="n">
        <v>9.19</v>
      </c>
      <c r="F35" s="0" t="n">
        <v>6.7</v>
      </c>
      <c r="G35" s="0" t="n">
        <v>5.6</v>
      </c>
      <c r="H35" s="0" t="n">
        <v>0.004302</v>
      </c>
      <c r="I35" s="0" t="n">
        <v>0.467606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25418</v>
      </c>
      <c r="C36" s="0" t="s">
        <v>194</v>
      </c>
      <c r="D36" s="0" t="s">
        <v>195</v>
      </c>
      <c r="E36" s="0" t="n">
        <v>5.7</v>
      </c>
      <c r="F36" s="0" t="n">
        <v>3.25</v>
      </c>
      <c r="G36" s="0" t="n">
        <v>5.45</v>
      </c>
      <c r="H36" s="0" t="n">
        <v>0.045527</v>
      </c>
      <c r="I36" s="0" t="n">
        <v>0.607282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17680</v>
      </c>
      <c r="C37" s="0" t="s">
        <v>196</v>
      </c>
      <c r="D37" s="0" t="s">
        <v>197</v>
      </c>
      <c r="E37" s="0" t="n">
        <v>7.94</v>
      </c>
      <c r="F37" s="0" t="n">
        <v>5.56</v>
      </c>
      <c r="G37" s="0" t="n">
        <v>5.2</v>
      </c>
      <c r="H37" s="0" t="n">
        <v>0.012514</v>
      </c>
      <c r="I37" s="0" t="n">
        <v>0.530681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00713</v>
      </c>
      <c r="C38" s="0" t="s">
        <v>84</v>
      </c>
      <c r="D38" s="0" t="s">
        <v>85</v>
      </c>
      <c r="E38" s="0" t="n">
        <v>8.33</v>
      </c>
      <c r="F38" s="0" t="n">
        <v>6.05</v>
      </c>
      <c r="G38" s="0" t="n">
        <v>4.87</v>
      </c>
      <c r="H38" s="0" t="n">
        <v>0.020679</v>
      </c>
      <c r="I38" s="0" t="n">
        <v>0.551303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00730</v>
      </c>
      <c r="C39" s="0" t="s">
        <v>74</v>
      </c>
      <c r="D39" s="0" t="s">
        <v>75</v>
      </c>
      <c r="E39" s="0" t="n">
        <v>11.1</v>
      </c>
      <c r="F39" s="0" t="n">
        <v>8.85</v>
      </c>
      <c r="G39" s="0" t="n">
        <v>4.75</v>
      </c>
      <c r="H39" s="0" t="n">
        <v>0.030711</v>
      </c>
      <c r="I39" s="0" t="n">
        <v>0.573096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25426</v>
      </c>
      <c r="C40" s="0" t="s">
        <v>62</v>
      </c>
      <c r="D40" s="0" t="s">
        <v>63</v>
      </c>
      <c r="E40" s="0" t="n">
        <v>10.75</v>
      </c>
      <c r="F40" s="0" t="n">
        <v>8.51</v>
      </c>
      <c r="G40" s="0" t="n">
        <v>4.72</v>
      </c>
      <c r="H40" s="0" t="n">
        <v>0.006654</v>
      </c>
      <c r="I40" s="0" t="n">
        <v>0.492277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26173</v>
      </c>
      <c r="C41" s="0" t="s">
        <v>198</v>
      </c>
      <c r="D41" s="0" t="s">
        <v>199</v>
      </c>
      <c r="E41" s="0" t="n">
        <v>3.58</v>
      </c>
      <c r="F41" s="0" t="n">
        <v>1.42</v>
      </c>
      <c r="G41" s="0" t="n">
        <v>4.45</v>
      </c>
      <c r="H41" s="0" t="n">
        <v>0.01812</v>
      </c>
      <c r="I41" s="0" t="n">
        <v>0.551303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26178</v>
      </c>
      <c r="C42" s="0" t="s">
        <v>76</v>
      </c>
      <c r="D42" s="0" t="s">
        <v>77</v>
      </c>
      <c r="E42" s="0" t="n">
        <v>9.36</v>
      </c>
      <c r="F42" s="0" t="n">
        <v>7.25</v>
      </c>
      <c r="G42" s="0" t="n">
        <v>4.33</v>
      </c>
      <c r="H42" s="0" t="n">
        <v>0.025825</v>
      </c>
      <c r="I42" s="0" t="n">
        <v>0.558258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01083</v>
      </c>
      <c r="C43" s="0" t="s">
        <v>200</v>
      </c>
      <c r="D43" s="0" t="s">
        <v>201</v>
      </c>
      <c r="E43" s="0" t="n">
        <v>9.66</v>
      </c>
      <c r="F43" s="0" t="n">
        <v>7.56</v>
      </c>
      <c r="G43" s="0" t="n">
        <v>4.31</v>
      </c>
      <c r="H43" s="0" t="n">
        <v>0.039051</v>
      </c>
      <c r="I43" s="0" t="n">
        <v>0.595735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26861</v>
      </c>
      <c r="C44" s="0" t="s">
        <v>202</v>
      </c>
      <c r="D44" s="0" t="s">
        <v>203</v>
      </c>
      <c r="E44" s="0" t="n">
        <v>9.57</v>
      </c>
      <c r="F44" s="0" t="n">
        <v>7.47</v>
      </c>
      <c r="G44" s="0" t="n">
        <v>4.28</v>
      </c>
      <c r="H44" s="0" t="n">
        <v>0.03052</v>
      </c>
      <c r="I44" s="0" t="n">
        <v>0.573096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15573</v>
      </c>
      <c r="C45" s="0" t="s">
        <v>204</v>
      </c>
      <c r="D45" s="0" t="s">
        <v>205</v>
      </c>
      <c r="E45" s="0" t="n">
        <v>6</v>
      </c>
      <c r="F45" s="0" t="n">
        <v>3.91</v>
      </c>
      <c r="G45" s="0" t="n">
        <v>4.26</v>
      </c>
      <c r="H45" s="0" t="n">
        <v>0.020913</v>
      </c>
      <c r="I45" s="0" t="n">
        <v>0.551303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04378</v>
      </c>
      <c r="C46" s="0" t="s">
        <v>206</v>
      </c>
      <c r="D46" s="0" t="s">
        <v>207</v>
      </c>
      <c r="E46" s="0" t="n">
        <v>5.96</v>
      </c>
      <c r="F46" s="0" t="n">
        <v>3.89</v>
      </c>
      <c r="G46" s="0" t="n">
        <v>4.2</v>
      </c>
      <c r="H46" s="0" t="n">
        <v>0.010145</v>
      </c>
      <c r="I46" s="0" t="n">
        <v>0.522143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18931</v>
      </c>
      <c r="C47" s="0" t="s">
        <v>208</v>
      </c>
      <c r="D47" s="0" t="s">
        <v>209</v>
      </c>
      <c r="E47" s="0" t="n">
        <v>10.35</v>
      </c>
      <c r="F47" s="0" t="n">
        <v>8.38</v>
      </c>
      <c r="G47" s="0" t="n">
        <v>3.89</v>
      </c>
      <c r="H47" s="0" t="n">
        <v>0.015654</v>
      </c>
      <c r="I47" s="0" t="n">
        <v>0.551303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29139</v>
      </c>
      <c r="C48" s="0" t="s">
        <v>210</v>
      </c>
      <c r="D48" s="0" t="s">
        <v>211</v>
      </c>
      <c r="E48" s="0" t="n">
        <v>8.01</v>
      </c>
      <c r="F48" s="0" t="n">
        <v>6.06</v>
      </c>
      <c r="G48" s="0" t="n">
        <v>3.87</v>
      </c>
      <c r="H48" s="0" t="n">
        <v>0.015151</v>
      </c>
      <c r="I48" s="0" t="n">
        <v>0.551303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26172</v>
      </c>
      <c r="C49" s="0" t="s">
        <v>212</v>
      </c>
      <c r="D49" s="0" t="s">
        <v>213</v>
      </c>
      <c r="E49" s="0" t="n">
        <v>11.59</v>
      </c>
      <c r="F49" s="0" t="n">
        <v>9.7</v>
      </c>
      <c r="G49" s="0" t="n">
        <v>3.7</v>
      </c>
      <c r="H49" s="0" t="n">
        <v>0.028824</v>
      </c>
      <c r="I49" s="0" t="n">
        <v>0.573096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06825</v>
      </c>
      <c r="C50" s="0" t="s">
        <v>214</v>
      </c>
      <c r="D50" s="0" t="s">
        <v>215</v>
      </c>
      <c r="E50" s="0" t="n">
        <v>3.62</v>
      </c>
      <c r="F50" s="0" t="n">
        <v>1.74</v>
      </c>
      <c r="G50" s="0" t="n">
        <v>3.67</v>
      </c>
      <c r="H50" s="0" t="n">
        <v>0.023943</v>
      </c>
      <c r="I50" s="0" t="n">
        <v>0.552488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18839</v>
      </c>
      <c r="C51" s="0" t="s">
        <v>128</v>
      </c>
      <c r="D51" s="0" t="s">
        <v>129</v>
      </c>
      <c r="E51" s="0" t="n">
        <v>9.56</v>
      </c>
      <c r="F51" s="0" t="n">
        <v>7.72</v>
      </c>
      <c r="G51" s="0" t="n">
        <v>3.58</v>
      </c>
      <c r="H51" s="0" t="n">
        <v>0.0063</v>
      </c>
      <c r="I51" s="0" t="n">
        <v>0.487834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01161</v>
      </c>
      <c r="C52" s="0" t="s">
        <v>216</v>
      </c>
      <c r="D52" s="0" t="s">
        <v>217</v>
      </c>
      <c r="E52" s="0" t="n">
        <v>4.42</v>
      </c>
      <c r="F52" s="0" t="n">
        <v>2.59</v>
      </c>
      <c r="G52" s="0" t="n">
        <v>3.56</v>
      </c>
      <c r="H52" s="0" t="n">
        <v>0.017836</v>
      </c>
      <c r="I52" s="0" t="n">
        <v>0.551303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25008</v>
      </c>
      <c r="C53" s="0" t="s">
        <v>90</v>
      </c>
      <c r="D53" s="0" t="s">
        <v>91</v>
      </c>
      <c r="E53" s="0" t="n">
        <v>6.42</v>
      </c>
      <c r="F53" s="0" t="n">
        <v>4.59</v>
      </c>
      <c r="G53" s="0" t="n">
        <v>3.56</v>
      </c>
      <c r="H53" s="0" t="n">
        <v>0.006943</v>
      </c>
      <c r="I53" s="0" t="n">
        <v>0.495654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19664</v>
      </c>
      <c r="C54" s="0" t="s">
        <v>144</v>
      </c>
      <c r="D54" s="0" t="s">
        <v>145</v>
      </c>
      <c r="E54" s="0" t="n">
        <v>6.08</v>
      </c>
      <c r="F54" s="0" t="n">
        <v>4.28</v>
      </c>
      <c r="G54" s="0" t="n">
        <v>3.48</v>
      </c>
      <c r="H54" s="0" t="n">
        <v>0.037338</v>
      </c>
      <c r="I54" s="0" t="n">
        <v>0.595735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00769</v>
      </c>
      <c r="C55" s="0" t="s">
        <v>218</v>
      </c>
      <c r="D55" s="0" t="s">
        <v>219</v>
      </c>
      <c r="E55" s="0" t="n">
        <v>6.5</v>
      </c>
      <c r="F55" s="0" t="n">
        <v>4.71</v>
      </c>
      <c r="G55" s="0" t="n">
        <v>3.45</v>
      </c>
      <c r="H55" s="0" t="n">
        <v>0.019757</v>
      </c>
      <c r="I55" s="0" t="n">
        <v>0.551303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19491</v>
      </c>
      <c r="C56" s="0" t="s">
        <v>220</v>
      </c>
      <c r="D56" s="0" t="s">
        <v>221</v>
      </c>
      <c r="E56" s="0" t="n">
        <v>3.57</v>
      </c>
      <c r="F56" s="0" t="n">
        <v>1.8</v>
      </c>
      <c r="G56" s="0" t="n">
        <v>3.4</v>
      </c>
      <c r="H56" s="0" t="n">
        <v>0.034879</v>
      </c>
      <c r="I56" s="0" t="n">
        <v>0.581578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05744</v>
      </c>
      <c r="C57" s="0" t="s">
        <v>222</v>
      </c>
      <c r="D57" s="0" t="s">
        <v>223</v>
      </c>
      <c r="E57" s="0" t="n">
        <v>3.13</v>
      </c>
      <c r="F57" s="0" t="n">
        <v>1.39</v>
      </c>
      <c r="G57" s="0" t="n">
        <v>3.34</v>
      </c>
      <c r="H57" s="0" t="n">
        <v>0.011432</v>
      </c>
      <c r="I57" s="0" t="n">
        <v>0.530614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17750</v>
      </c>
      <c r="C58" s="0" t="s">
        <v>224</v>
      </c>
      <c r="D58" s="0" t="s">
        <v>225</v>
      </c>
      <c r="E58" s="0" t="n">
        <v>3.31</v>
      </c>
      <c r="F58" s="0" t="n">
        <v>1.61</v>
      </c>
      <c r="G58" s="0" t="n">
        <v>3.25</v>
      </c>
      <c r="H58" s="0" t="n">
        <v>0.041787</v>
      </c>
      <c r="I58" s="0" t="n">
        <v>0.604492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00171</v>
      </c>
      <c r="C59" s="0" t="s">
        <v>94</v>
      </c>
      <c r="D59" s="0" t="s">
        <v>95</v>
      </c>
      <c r="E59" s="0" t="n">
        <v>12.08</v>
      </c>
      <c r="F59" s="0" t="n">
        <v>10.39</v>
      </c>
      <c r="G59" s="0" t="n">
        <v>3.23</v>
      </c>
      <c r="H59" s="0" t="n">
        <v>0.029291</v>
      </c>
      <c r="I59" s="0" t="n">
        <v>0.573096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25027</v>
      </c>
      <c r="C60" s="0" t="s">
        <v>226</v>
      </c>
      <c r="D60" s="0" t="s">
        <v>227</v>
      </c>
      <c r="E60" s="0" t="n">
        <v>4.2</v>
      </c>
      <c r="F60" s="0" t="n">
        <v>2.55</v>
      </c>
      <c r="G60" s="0" t="n">
        <v>3.14</v>
      </c>
      <c r="H60" s="0" t="n">
        <v>0.047397</v>
      </c>
      <c r="I60" s="0" t="n">
        <v>0.609801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17901</v>
      </c>
      <c r="C61" s="0" t="s">
        <v>228</v>
      </c>
      <c r="D61" s="0" t="s">
        <v>229</v>
      </c>
      <c r="E61" s="0" t="n">
        <v>3.8</v>
      </c>
      <c r="F61" s="0" t="n">
        <v>2.18</v>
      </c>
      <c r="G61" s="0" t="n">
        <v>3.08</v>
      </c>
      <c r="H61" s="0" t="n">
        <v>0.049878</v>
      </c>
      <c r="I61" s="0" t="n">
        <v>0.617393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18456</v>
      </c>
      <c r="C62" s="0" t="s">
        <v>230</v>
      </c>
      <c r="D62" s="0" t="s">
        <v>231</v>
      </c>
      <c r="E62" s="0" t="n">
        <v>3.47</v>
      </c>
      <c r="F62" s="0" t="n">
        <v>1.86</v>
      </c>
      <c r="G62" s="0" t="n">
        <v>3.07</v>
      </c>
      <c r="H62" s="0" t="n">
        <v>0.01597</v>
      </c>
      <c r="I62" s="0" t="n">
        <v>0.551303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25421</v>
      </c>
      <c r="C63" s="0" t="s">
        <v>232</v>
      </c>
      <c r="D63" s="0" t="s">
        <v>233</v>
      </c>
      <c r="E63" s="0" t="n">
        <v>3.71</v>
      </c>
      <c r="F63" s="0" t="n">
        <v>2.11</v>
      </c>
      <c r="G63" s="0" t="n">
        <v>3.02</v>
      </c>
      <c r="H63" s="0" t="n">
        <v>0.005052</v>
      </c>
      <c r="I63" s="0" t="n">
        <v>0.467606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18453</v>
      </c>
      <c r="C64" s="0" t="s">
        <v>234</v>
      </c>
      <c r="D64" s="0" t="s">
        <v>235</v>
      </c>
      <c r="E64" s="0" t="n">
        <v>5.46</v>
      </c>
      <c r="F64" s="0" t="n">
        <v>3.9</v>
      </c>
      <c r="G64" s="0" t="n">
        <v>2.95</v>
      </c>
      <c r="H64" s="0" t="n">
        <v>0.012741</v>
      </c>
      <c r="I64" s="0" t="n">
        <v>0.534398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00461</v>
      </c>
      <c r="C65" s="0" t="s">
        <v>236</v>
      </c>
      <c r="D65" s="0" t="s">
        <v>237</v>
      </c>
      <c r="E65" s="0" t="n">
        <v>6.43</v>
      </c>
      <c r="F65" s="0" t="n">
        <v>4.9</v>
      </c>
      <c r="G65" s="0" t="n">
        <v>2.9</v>
      </c>
      <c r="H65" s="0" t="n">
        <v>0.02596</v>
      </c>
      <c r="I65" s="0" t="n">
        <v>0.559354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06872</v>
      </c>
      <c r="C66" s="0" t="s">
        <v>238</v>
      </c>
      <c r="D66" s="0" t="s">
        <v>239</v>
      </c>
      <c r="E66" s="0" t="n">
        <v>8.32</v>
      </c>
      <c r="F66" s="0" t="n">
        <v>6.8</v>
      </c>
      <c r="G66" s="0" t="n">
        <v>2.87</v>
      </c>
      <c r="H66" s="0" t="n">
        <v>0.02506</v>
      </c>
      <c r="I66" s="0" t="n">
        <v>0.552488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18935</v>
      </c>
      <c r="C67" s="0" t="s">
        <v>240</v>
      </c>
      <c r="D67" s="0" t="s">
        <v>241</v>
      </c>
      <c r="E67" s="0" t="n">
        <v>5.72</v>
      </c>
      <c r="F67" s="0" t="n">
        <v>4.2</v>
      </c>
      <c r="G67" s="0" t="n">
        <v>2.87</v>
      </c>
      <c r="H67" s="0" t="n">
        <v>0.019336</v>
      </c>
      <c r="I67" s="0" t="n">
        <v>0.551303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21783</v>
      </c>
      <c r="C68" s="0" t="s">
        <v>70</v>
      </c>
      <c r="D68" s="0" t="s">
        <v>71</v>
      </c>
      <c r="E68" s="0" t="n">
        <v>6.18</v>
      </c>
      <c r="F68" s="0" t="n">
        <v>4.66</v>
      </c>
      <c r="G68" s="0" t="n">
        <v>2.87</v>
      </c>
      <c r="H68" s="0" t="n">
        <v>0.003078</v>
      </c>
      <c r="I68" s="0" t="n">
        <v>0.458679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21824</v>
      </c>
      <c r="C69" s="0" t="s">
        <v>242</v>
      </c>
      <c r="D69" s="0" t="s">
        <v>243</v>
      </c>
      <c r="E69" s="0" t="n">
        <v>3.59</v>
      </c>
      <c r="F69" s="0" t="n">
        <v>2.07</v>
      </c>
      <c r="G69" s="0" t="n">
        <v>2.86</v>
      </c>
      <c r="H69" s="0" t="n">
        <v>0.03938</v>
      </c>
      <c r="I69" s="0" t="n">
        <v>0.595735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25481</v>
      </c>
      <c r="C70" s="0" t="s">
        <v>244</v>
      </c>
      <c r="D70" s="0" t="s">
        <v>245</v>
      </c>
      <c r="E70" s="0" t="n">
        <v>5.79</v>
      </c>
      <c r="F70" s="0" t="n">
        <v>4.28</v>
      </c>
      <c r="G70" s="0" t="n">
        <v>2.85</v>
      </c>
      <c r="H70" s="0" t="n">
        <v>0.044448</v>
      </c>
      <c r="I70" s="0" t="n">
        <v>0.604492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17729</v>
      </c>
      <c r="C71" s="0" t="s">
        <v>246</v>
      </c>
      <c r="D71" s="0" t="s">
        <v>247</v>
      </c>
      <c r="E71" s="0" t="n">
        <v>8.48</v>
      </c>
      <c r="F71" s="0" t="n">
        <v>6.98</v>
      </c>
      <c r="G71" s="0" t="n">
        <v>2.84</v>
      </c>
      <c r="H71" s="0" t="n">
        <v>0.00502</v>
      </c>
      <c r="I71" s="0" t="n">
        <v>0.467606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06790</v>
      </c>
      <c r="C72" s="0" t="s">
        <v>248</v>
      </c>
      <c r="D72" s="0" t="s">
        <v>249</v>
      </c>
      <c r="E72" s="0" t="n">
        <v>5.19</v>
      </c>
      <c r="F72" s="0" t="n">
        <v>3.7</v>
      </c>
      <c r="G72" s="0" t="n">
        <v>2.8</v>
      </c>
      <c r="H72" s="0" t="n">
        <v>0.03271</v>
      </c>
      <c r="I72" s="0" t="n">
        <v>0.573096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00116</v>
      </c>
      <c r="C73" s="0" t="s">
        <v>250</v>
      </c>
      <c r="D73" s="0" t="s">
        <v>251</v>
      </c>
      <c r="E73" s="0" t="n">
        <v>5.85</v>
      </c>
      <c r="F73" s="0" t="n">
        <v>4.4</v>
      </c>
      <c r="G73" s="0" t="n">
        <v>2.72</v>
      </c>
      <c r="H73" s="0" t="n">
        <v>0.019582</v>
      </c>
      <c r="I73" s="0" t="n">
        <v>0.551303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15585</v>
      </c>
      <c r="C74" s="0" t="s">
        <v>252</v>
      </c>
      <c r="D74" s="0" t="s">
        <v>253</v>
      </c>
      <c r="E74" s="0" t="n">
        <v>7.22</v>
      </c>
      <c r="F74" s="0" t="n">
        <v>5.78</v>
      </c>
      <c r="G74" s="0" t="n">
        <v>2.7</v>
      </c>
      <c r="H74" s="0" t="n">
        <v>0.028738</v>
      </c>
      <c r="I74" s="0" t="n">
        <v>0.573096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06002</v>
      </c>
      <c r="C75" s="0" t="s">
        <v>254</v>
      </c>
      <c r="D75" s="0" t="s">
        <v>255</v>
      </c>
      <c r="E75" s="0" t="n">
        <v>6.33</v>
      </c>
      <c r="F75" s="0" t="n">
        <v>4.9</v>
      </c>
      <c r="G75" s="0" t="n">
        <v>2.69</v>
      </c>
      <c r="H75" s="0" t="n">
        <v>0.019392</v>
      </c>
      <c r="I75" s="0" t="n">
        <v>0.551303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00117</v>
      </c>
      <c r="C76" s="0" t="s">
        <v>118</v>
      </c>
      <c r="D76" s="0" t="s">
        <v>119</v>
      </c>
      <c r="E76" s="0" t="n">
        <v>12.15</v>
      </c>
      <c r="F76" s="0" t="n">
        <v>10.75</v>
      </c>
      <c r="G76" s="0" t="n">
        <v>2.64</v>
      </c>
      <c r="H76" s="0" t="n">
        <v>0.04902</v>
      </c>
      <c r="I76" s="0" t="n">
        <v>0.617393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25711</v>
      </c>
      <c r="C77" s="0" t="s">
        <v>256</v>
      </c>
      <c r="D77" s="0" t="s">
        <v>257</v>
      </c>
      <c r="E77" s="0" t="n">
        <v>5.95</v>
      </c>
      <c r="F77" s="0" t="n">
        <v>4.56</v>
      </c>
      <c r="G77" s="0" t="n">
        <v>2.62</v>
      </c>
      <c r="H77" s="0" t="n">
        <v>0.034318</v>
      </c>
      <c r="I77" s="0" t="n">
        <v>0.581578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25549</v>
      </c>
      <c r="C78" s="0" t="s">
        <v>258</v>
      </c>
      <c r="D78" s="0" t="s">
        <v>259</v>
      </c>
      <c r="E78" s="0" t="n">
        <v>7.8</v>
      </c>
      <c r="F78" s="0" t="n">
        <v>6.41</v>
      </c>
      <c r="G78" s="0" t="n">
        <v>2.61</v>
      </c>
      <c r="H78" s="0" t="n">
        <v>0.015755</v>
      </c>
      <c r="I78" s="0" t="n">
        <v>0.551303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25580</v>
      </c>
      <c r="C79" s="0" t="s">
        <v>260</v>
      </c>
      <c r="D79" s="0" t="s">
        <v>261</v>
      </c>
      <c r="E79" s="0" t="n">
        <v>2.89</v>
      </c>
      <c r="F79" s="0" t="n">
        <v>1.54</v>
      </c>
      <c r="G79" s="0" t="n">
        <v>2.55</v>
      </c>
      <c r="H79" s="0" t="n">
        <v>0.009306</v>
      </c>
      <c r="I79" s="0" t="n">
        <v>0.518668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29786</v>
      </c>
      <c r="C80" s="0" t="s">
        <v>262</v>
      </c>
      <c r="D80" s="0" t="s">
        <v>263</v>
      </c>
      <c r="E80" s="0" t="n">
        <v>2.95</v>
      </c>
      <c r="F80" s="0" t="n">
        <v>1.64</v>
      </c>
      <c r="G80" s="0" t="n">
        <v>2.49</v>
      </c>
      <c r="H80" s="0" t="n">
        <v>0.020376</v>
      </c>
      <c r="I80" s="0" t="n">
        <v>0.551303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18864</v>
      </c>
      <c r="C81" s="0" t="s">
        <v>264</v>
      </c>
      <c r="D81" s="0" t="s">
        <v>265</v>
      </c>
      <c r="E81" s="0" t="n">
        <v>3.08</v>
      </c>
      <c r="F81" s="0" t="n">
        <v>1.79</v>
      </c>
      <c r="G81" s="0" t="n">
        <v>2.45</v>
      </c>
      <c r="H81" s="0" t="n">
        <v>0.003127</v>
      </c>
      <c r="I81" s="0" t="n">
        <v>0.458679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20208</v>
      </c>
      <c r="C82" s="0" t="s">
        <v>266</v>
      </c>
      <c r="D82" s="0" t="s">
        <v>267</v>
      </c>
      <c r="E82" s="0" t="n">
        <v>6.43</v>
      </c>
      <c r="F82" s="0" t="n">
        <v>5.14</v>
      </c>
      <c r="G82" s="0" t="n">
        <v>2.45</v>
      </c>
      <c r="H82" s="0" t="n">
        <v>0.042868</v>
      </c>
      <c r="I82" s="0" t="n">
        <v>0.604492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19501</v>
      </c>
      <c r="C83" s="0" t="s">
        <v>268</v>
      </c>
      <c r="D83" s="0" t="s">
        <v>269</v>
      </c>
      <c r="E83" s="0" t="n">
        <v>4.35</v>
      </c>
      <c r="F83" s="0" t="n">
        <v>3.07</v>
      </c>
      <c r="G83" s="0" t="n">
        <v>2.43</v>
      </c>
      <c r="H83" s="0" t="n">
        <v>0.033163</v>
      </c>
      <c r="I83" s="0" t="n">
        <v>0.573096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19583</v>
      </c>
      <c r="C84" s="0" t="s">
        <v>270</v>
      </c>
      <c r="D84" s="0" t="s">
        <v>271</v>
      </c>
      <c r="E84" s="0" t="n">
        <v>3.69</v>
      </c>
      <c r="F84" s="0" t="n">
        <v>2.46</v>
      </c>
      <c r="G84" s="0" t="n">
        <v>2.35</v>
      </c>
      <c r="H84" s="0" t="n">
        <v>0.020861</v>
      </c>
      <c r="I84" s="0" t="n">
        <v>0.551303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15550</v>
      </c>
      <c r="C85" s="0" t="s">
        <v>272</v>
      </c>
      <c r="D85" s="0" t="s">
        <v>273</v>
      </c>
      <c r="E85" s="0" t="n">
        <v>7.6</v>
      </c>
      <c r="F85" s="0" t="n">
        <v>6.39</v>
      </c>
      <c r="G85" s="0" t="n">
        <v>2.32</v>
      </c>
      <c r="H85" s="0" t="n">
        <v>0.008346</v>
      </c>
      <c r="I85" s="0" t="n">
        <v>0.507186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25439</v>
      </c>
      <c r="C86" s="0" t="s">
        <v>274</v>
      </c>
      <c r="D86" s="0" t="s">
        <v>275</v>
      </c>
      <c r="E86" s="0" t="n">
        <v>3.7</v>
      </c>
      <c r="F86" s="0" t="n">
        <v>2.5</v>
      </c>
      <c r="G86" s="0" t="n">
        <v>2.3</v>
      </c>
      <c r="H86" s="0" t="n">
        <v>0.005472</v>
      </c>
      <c r="I86" s="0" t="n">
        <v>0.481652</v>
      </c>
    </row>
    <row r="87" customFormat="false" ht="15" hidden="false" customHeight="false" outlineLevel="0" collapsed="false">
      <c r="A87" s="0" t="n">
        <f aca="false">A86+1</f>
        <v>86</v>
      </c>
      <c r="B87" s="0" t="n">
        <v>20525515</v>
      </c>
      <c r="C87" s="0" t="s">
        <v>276</v>
      </c>
      <c r="D87" s="0" t="s">
        <v>277</v>
      </c>
      <c r="E87" s="0" t="n">
        <v>6.73</v>
      </c>
      <c r="F87" s="0" t="n">
        <v>5.53</v>
      </c>
      <c r="G87" s="0" t="n">
        <v>2.3</v>
      </c>
      <c r="H87" s="0" t="n">
        <v>0.005846</v>
      </c>
      <c r="I87" s="0" t="n">
        <v>0.482977</v>
      </c>
    </row>
    <row r="88" customFormat="false" ht="15" hidden="false" customHeight="false" outlineLevel="0" collapsed="false">
      <c r="A88" s="0" t="n">
        <f aca="false">A87+1</f>
        <v>87</v>
      </c>
      <c r="B88" s="0" t="n">
        <v>20525520</v>
      </c>
      <c r="C88" s="0" t="s">
        <v>278</v>
      </c>
      <c r="D88" s="0" t="s">
        <v>279</v>
      </c>
      <c r="E88" s="0" t="n">
        <v>3.21</v>
      </c>
      <c r="F88" s="0" t="n">
        <v>2.02</v>
      </c>
      <c r="G88" s="0" t="n">
        <v>2.28</v>
      </c>
      <c r="H88" s="0" t="n">
        <v>0.047509</v>
      </c>
      <c r="I88" s="0" t="n">
        <v>0.609801</v>
      </c>
    </row>
    <row r="89" customFormat="false" ht="15" hidden="false" customHeight="false" outlineLevel="0" collapsed="false">
      <c r="A89" s="0" t="n">
        <f aca="false">A88+1</f>
        <v>88</v>
      </c>
      <c r="B89" s="0" t="n">
        <v>20521826</v>
      </c>
      <c r="C89" s="0" t="s">
        <v>280</v>
      </c>
      <c r="D89" s="0" t="s">
        <v>281</v>
      </c>
      <c r="E89" s="0" t="n">
        <v>2.74</v>
      </c>
      <c r="F89" s="0" t="n">
        <v>1.57</v>
      </c>
      <c r="G89" s="0" t="n">
        <v>2.25</v>
      </c>
      <c r="H89" s="0" t="n">
        <v>0.001738</v>
      </c>
      <c r="I89" s="0" t="n">
        <v>0.366189</v>
      </c>
    </row>
    <row r="90" customFormat="false" ht="15" hidden="false" customHeight="false" outlineLevel="0" collapsed="false">
      <c r="A90" s="0" t="n">
        <f aca="false">A89+1</f>
        <v>89</v>
      </c>
      <c r="B90" s="0" t="n">
        <v>20520279</v>
      </c>
      <c r="C90" s="0" t="s">
        <v>282</v>
      </c>
      <c r="D90" s="0" t="s">
        <v>283</v>
      </c>
      <c r="E90" s="0" t="n">
        <v>2.72</v>
      </c>
      <c r="F90" s="0" t="n">
        <v>1.6</v>
      </c>
      <c r="G90" s="0" t="n">
        <v>2.17</v>
      </c>
      <c r="H90" s="0" t="n">
        <v>0.036281</v>
      </c>
      <c r="I90" s="0" t="n">
        <v>0.589395</v>
      </c>
    </row>
    <row r="91" customFormat="false" ht="15" hidden="false" customHeight="false" outlineLevel="0" collapsed="false">
      <c r="A91" s="0" t="n">
        <f aca="false">A90+1</f>
        <v>90</v>
      </c>
      <c r="B91" s="0" t="n">
        <v>20519610</v>
      </c>
      <c r="C91" s="0" t="s">
        <v>284</v>
      </c>
      <c r="D91" s="0" t="s">
        <v>285</v>
      </c>
      <c r="E91" s="0" t="n">
        <v>5.65</v>
      </c>
      <c r="F91" s="0" t="n">
        <v>4.53</v>
      </c>
      <c r="G91" s="0" t="n">
        <v>2.16</v>
      </c>
      <c r="H91" s="0" t="n">
        <v>0.02351</v>
      </c>
      <c r="I91" s="0" t="n">
        <v>0.552488</v>
      </c>
    </row>
    <row r="92" customFormat="false" ht="15" hidden="false" customHeight="false" outlineLevel="0" collapsed="false">
      <c r="A92" s="0" t="n">
        <f aca="false">A91+1</f>
        <v>91</v>
      </c>
      <c r="B92" s="0" t="n">
        <v>20525588</v>
      </c>
      <c r="C92" s="0" t="s">
        <v>286</v>
      </c>
      <c r="D92" s="0" t="s">
        <v>287</v>
      </c>
      <c r="E92" s="0" t="n">
        <v>3.28</v>
      </c>
      <c r="F92" s="0" t="n">
        <v>2.18</v>
      </c>
      <c r="G92" s="0" t="n">
        <v>2.15</v>
      </c>
      <c r="H92" s="0" t="n">
        <v>0.027512</v>
      </c>
      <c r="I92" s="0" t="n">
        <v>0.573096</v>
      </c>
    </row>
    <row r="93" customFormat="false" ht="15" hidden="false" customHeight="false" outlineLevel="0" collapsed="false">
      <c r="A93" s="0" t="n">
        <f aca="false">A92+1</f>
        <v>92</v>
      </c>
      <c r="B93" s="0" t="n">
        <v>20500472</v>
      </c>
      <c r="C93" s="0" t="s">
        <v>288</v>
      </c>
      <c r="D93" s="0" t="s">
        <v>289</v>
      </c>
      <c r="E93" s="0" t="n">
        <v>6.5</v>
      </c>
      <c r="F93" s="0" t="n">
        <v>5.42</v>
      </c>
      <c r="G93" s="0" t="n">
        <v>2.11</v>
      </c>
      <c r="H93" s="0" t="n">
        <v>0.035955</v>
      </c>
      <c r="I93" s="0" t="n">
        <v>0.586729</v>
      </c>
    </row>
    <row r="94" customFormat="false" ht="15" hidden="false" customHeight="false" outlineLevel="0" collapsed="false">
      <c r="A94" s="0" t="n">
        <f aca="false">A93+1</f>
        <v>93</v>
      </c>
      <c r="B94" s="0" t="n">
        <v>20504574</v>
      </c>
      <c r="C94" s="0" t="s">
        <v>290</v>
      </c>
      <c r="D94" s="0" t="s">
        <v>291</v>
      </c>
      <c r="E94" s="0" t="n">
        <v>3.48</v>
      </c>
      <c r="F94" s="0" t="n">
        <v>2.41</v>
      </c>
      <c r="G94" s="0" t="n">
        <v>2.1</v>
      </c>
      <c r="H94" s="0" t="n">
        <v>0.03055</v>
      </c>
      <c r="I94" s="0" t="n">
        <v>0.573096</v>
      </c>
    </row>
    <row r="95" customFormat="false" ht="15" hidden="false" customHeight="false" outlineLevel="0" collapsed="false">
      <c r="A95" s="0" t="n">
        <f aca="false">A94+1</f>
        <v>94</v>
      </c>
      <c r="B95" s="0" t="n">
        <v>20529765</v>
      </c>
      <c r="C95" s="0" t="s">
        <v>292</v>
      </c>
      <c r="D95" s="0" t="s">
        <v>293</v>
      </c>
      <c r="E95" s="0" t="n">
        <v>5.14</v>
      </c>
      <c r="F95" s="0" t="n">
        <v>4.07</v>
      </c>
      <c r="G95" s="0" t="n">
        <v>2.1</v>
      </c>
      <c r="H95" s="0" t="n">
        <v>0.038411</v>
      </c>
      <c r="I95" s="0" t="n">
        <v>0.595735</v>
      </c>
    </row>
    <row r="96" customFormat="false" ht="15" hidden="false" customHeight="false" outlineLevel="0" collapsed="false">
      <c r="A96" s="0" t="n">
        <f aca="false">A95+1</f>
        <v>95</v>
      </c>
      <c r="B96" s="0" t="n">
        <v>20502360</v>
      </c>
      <c r="C96" s="0" t="s">
        <v>294</v>
      </c>
      <c r="D96" s="0" t="s">
        <v>295</v>
      </c>
      <c r="E96" s="0" t="n">
        <v>3.23</v>
      </c>
      <c r="F96" s="0" t="n">
        <v>2.18</v>
      </c>
      <c r="G96" s="0" t="n">
        <v>2.07</v>
      </c>
      <c r="H96" s="0" t="n">
        <v>0.013681</v>
      </c>
      <c r="I96" s="0" t="n">
        <v>0.540385</v>
      </c>
    </row>
    <row r="97" customFormat="false" ht="15" hidden="false" customHeight="false" outlineLevel="0" collapsed="false">
      <c r="A97" s="0" t="n">
        <f aca="false">A96+1</f>
        <v>96</v>
      </c>
      <c r="B97" s="0" t="n">
        <v>20519606</v>
      </c>
      <c r="C97" s="0" t="s">
        <v>296</v>
      </c>
      <c r="D97" s="0" t="s">
        <v>297</v>
      </c>
      <c r="E97" s="0" t="n">
        <v>3.35</v>
      </c>
      <c r="F97" s="0" t="n">
        <v>2.31</v>
      </c>
      <c r="G97" s="0" t="n">
        <v>2.06</v>
      </c>
      <c r="H97" s="0" t="n">
        <v>0.035795</v>
      </c>
      <c r="I97" s="0" t="n">
        <v>0.586729</v>
      </c>
    </row>
    <row r="98" customFormat="false" ht="15" hidden="false" customHeight="false" outlineLevel="0" collapsed="false">
      <c r="A98" s="0" t="n">
        <f aca="false">A97+1</f>
        <v>97</v>
      </c>
      <c r="B98" s="0" t="n">
        <v>20515649</v>
      </c>
      <c r="C98" s="0" t="s">
        <v>112</v>
      </c>
      <c r="D98" s="0" t="s">
        <v>113</v>
      </c>
      <c r="E98" s="0" t="n">
        <v>3.03</v>
      </c>
      <c r="F98" s="0" t="n">
        <v>1.99</v>
      </c>
      <c r="G98" s="0" t="n">
        <v>2.05</v>
      </c>
      <c r="H98" s="0" t="n">
        <v>0.039138</v>
      </c>
      <c r="I98" s="0" t="n">
        <v>0.595735</v>
      </c>
    </row>
    <row r="99" customFormat="false" ht="15" hidden="false" customHeight="false" outlineLevel="0" collapsed="false">
      <c r="A99" s="0" t="n">
        <f aca="false">A98+1</f>
        <v>98</v>
      </c>
      <c r="B99" s="0" t="n">
        <v>20506786</v>
      </c>
      <c r="C99" s="0" t="s">
        <v>298</v>
      </c>
      <c r="D99" s="0" t="s">
        <v>299</v>
      </c>
      <c r="E99" s="0" t="n">
        <v>3.09</v>
      </c>
      <c r="F99" s="0" t="n">
        <v>2.07</v>
      </c>
      <c r="G99" s="0" t="n">
        <v>2.03</v>
      </c>
      <c r="H99" s="0" t="n">
        <v>0.013367</v>
      </c>
      <c r="I99" s="0" t="n">
        <v>0.539243</v>
      </c>
    </row>
    <row r="100" customFormat="false" ht="15" hidden="false" customHeight="false" outlineLevel="0" collapsed="false">
      <c r="A100" s="0" t="n">
        <f aca="false">A99+1</f>
        <v>99</v>
      </c>
      <c r="B100" s="0" t="n">
        <v>20529131</v>
      </c>
      <c r="C100" s="0" t="s">
        <v>300</v>
      </c>
      <c r="D100" s="0" t="s">
        <v>301</v>
      </c>
      <c r="E100" s="0" t="n">
        <v>7.63</v>
      </c>
      <c r="F100" s="0" t="n">
        <v>6.61</v>
      </c>
      <c r="G100" s="0" t="n">
        <v>2.02</v>
      </c>
      <c r="H100" s="0" t="n">
        <v>0.000921</v>
      </c>
      <c r="I100" s="0" t="n">
        <v>0.358843</v>
      </c>
    </row>
    <row r="101" customFormat="false" ht="15" hidden="false" customHeight="false" outlineLevel="0" collapsed="false">
      <c r="A101" s="0" t="n">
        <f aca="false">A100+1</f>
        <v>100</v>
      </c>
      <c r="B101" s="0" t="n">
        <v>20503836</v>
      </c>
      <c r="C101" s="0" t="s">
        <v>302</v>
      </c>
      <c r="D101" s="0" t="s">
        <v>303</v>
      </c>
      <c r="E101" s="0" t="n">
        <v>2.54</v>
      </c>
      <c r="F101" s="0" t="n">
        <v>1.54</v>
      </c>
      <c r="G101" s="0" t="n">
        <v>2.01</v>
      </c>
      <c r="H101" s="0" t="n">
        <v>0.04214</v>
      </c>
      <c r="I101" s="0" t="n">
        <v>0.6044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9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3" activeCellId="0" sqref="A3:A89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25.7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0" t="n">
        <v>1</v>
      </c>
      <c r="B2" s="0" t="n">
        <v>20518834</v>
      </c>
      <c r="C2" s="0" t="s">
        <v>42</v>
      </c>
      <c r="D2" s="0" t="s">
        <v>43</v>
      </c>
      <c r="E2" s="0" t="n">
        <v>11.97</v>
      </c>
      <c r="F2" s="0" t="n">
        <v>6.75</v>
      </c>
      <c r="G2" s="0" t="n">
        <v>37.23</v>
      </c>
      <c r="H2" s="0" t="n">
        <v>0.00283</v>
      </c>
      <c r="I2" s="0" t="n">
        <v>0.474578</v>
      </c>
    </row>
    <row r="3" customFormat="false" ht="15" hidden="false" customHeight="false" outlineLevel="0" collapsed="false">
      <c r="A3" s="0" t="n">
        <f aca="false">A2+1</f>
        <v>2</v>
      </c>
      <c r="B3" s="0" t="n">
        <v>20520351</v>
      </c>
      <c r="C3" s="0" t="s">
        <v>304</v>
      </c>
      <c r="D3" s="0" t="s">
        <v>305</v>
      </c>
      <c r="E3" s="0" t="n">
        <v>11.75</v>
      </c>
      <c r="F3" s="0" t="n">
        <v>7.42</v>
      </c>
      <c r="G3" s="0" t="n">
        <v>20.18</v>
      </c>
      <c r="H3" s="0" t="n">
        <v>0.009264</v>
      </c>
      <c r="I3" s="0" t="n">
        <v>0.50583</v>
      </c>
    </row>
    <row r="4" customFormat="false" ht="15" hidden="false" customHeight="false" outlineLevel="0" collapsed="false">
      <c r="A4" s="0" t="n">
        <f aca="false">A3+1</f>
        <v>3</v>
      </c>
      <c r="B4" s="0" t="n">
        <v>20525384</v>
      </c>
      <c r="C4" s="0" t="s">
        <v>306</v>
      </c>
      <c r="D4" s="0" t="s">
        <v>307</v>
      </c>
      <c r="E4" s="0" t="n">
        <v>11.39</v>
      </c>
      <c r="F4" s="0" t="n">
        <v>7.53</v>
      </c>
      <c r="G4" s="0" t="n">
        <v>14.43</v>
      </c>
      <c r="H4" s="0" t="n">
        <v>0.026847</v>
      </c>
      <c r="I4" s="0" t="n">
        <v>0.587657</v>
      </c>
    </row>
    <row r="5" customFormat="false" ht="15" hidden="false" customHeight="false" outlineLevel="0" collapsed="false">
      <c r="A5" s="0" t="n">
        <f aca="false">A4+1</f>
        <v>4</v>
      </c>
      <c r="B5" s="0" t="n">
        <v>20500726</v>
      </c>
      <c r="C5" s="0" t="s">
        <v>28</v>
      </c>
      <c r="D5" s="0" t="s">
        <v>29</v>
      </c>
      <c r="E5" s="0" t="n">
        <v>11.01</v>
      </c>
      <c r="F5" s="0" t="n">
        <v>7.52</v>
      </c>
      <c r="G5" s="0" t="n">
        <v>11.21</v>
      </c>
      <c r="H5" s="0" t="n">
        <v>0.02094</v>
      </c>
      <c r="I5" s="0" t="n">
        <v>0.554464</v>
      </c>
    </row>
    <row r="6" customFormat="false" ht="15" hidden="false" customHeight="false" outlineLevel="0" collapsed="false">
      <c r="A6" s="0" t="n">
        <f aca="false">A5+1</f>
        <v>5</v>
      </c>
      <c r="B6" s="0" t="n">
        <v>20529568</v>
      </c>
      <c r="C6" s="0" t="s">
        <v>308</v>
      </c>
      <c r="D6" s="0" t="s">
        <v>309</v>
      </c>
      <c r="E6" s="0" t="n">
        <v>8.26</v>
      </c>
      <c r="F6" s="0" t="n">
        <v>4.79</v>
      </c>
      <c r="G6" s="0" t="n">
        <v>11.11</v>
      </c>
      <c r="H6" s="0" t="n">
        <v>0.023213</v>
      </c>
      <c r="I6" s="0" t="n">
        <v>0.564067</v>
      </c>
    </row>
    <row r="7" customFormat="false" ht="15" hidden="false" customHeight="false" outlineLevel="0" collapsed="false">
      <c r="A7" s="0" t="n">
        <f aca="false">A6+1</f>
        <v>6</v>
      </c>
      <c r="B7" s="0" t="n">
        <v>20506882</v>
      </c>
      <c r="C7" s="0" t="s">
        <v>40</v>
      </c>
      <c r="D7" s="0" t="s">
        <v>41</v>
      </c>
      <c r="E7" s="0" t="n">
        <v>10.54</v>
      </c>
      <c r="F7" s="0" t="n">
        <v>7.28</v>
      </c>
      <c r="G7" s="0" t="n">
        <v>9.61</v>
      </c>
      <c r="H7" s="0" t="n">
        <v>0.047312</v>
      </c>
      <c r="I7" s="0" t="n">
        <v>0.641973</v>
      </c>
    </row>
    <row r="8" customFormat="false" ht="15" hidden="false" customHeight="false" outlineLevel="0" collapsed="false">
      <c r="A8" s="0" t="n">
        <f aca="false">A7+1</f>
        <v>7</v>
      </c>
      <c r="B8" s="0" t="n">
        <v>20509071</v>
      </c>
      <c r="C8" s="0" t="s">
        <v>38</v>
      </c>
      <c r="D8" s="0" t="s">
        <v>39</v>
      </c>
      <c r="E8" s="0" t="n">
        <v>9.49</v>
      </c>
      <c r="F8" s="0" t="n">
        <v>6.39</v>
      </c>
      <c r="G8" s="0" t="n">
        <v>8.57</v>
      </c>
      <c r="H8" s="0" t="n">
        <v>0.038924</v>
      </c>
      <c r="I8" s="0" t="n">
        <v>0.63066</v>
      </c>
    </row>
    <row r="9" customFormat="false" ht="15" hidden="false" customHeight="false" outlineLevel="0" collapsed="false">
      <c r="A9" s="0" t="n">
        <f aca="false">A8+1</f>
        <v>8</v>
      </c>
      <c r="B9" s="0" t="n">
        <v>20500163</v>
      </c>
      <c r="C9" s="0" t="s">
        <v>184</v>
      </c>
      <c r="D9" s="0" t="s">
        <v>185</v>
      </c>
      <c r="E9" s="0" t="n">
        <v>8.05</v>
      </c>
      <c r="F9" s="0" t="n">
        <v>5.24</v>
      </c>
      <c r="G9" s="0" t="n">
        <v>7.01</v>
      </c>
      <c r="H9" s="0" t="n">
        <v>0.032696</v>
      </c>
      <c r="I9" s="0" t="n">
        <v>0.614952</v>
      </c>
    </row>
    <row r="10" customFormat="false" ht="15" hidden="false" customHeight="false" outlineLevel="0" collapsed="false">
      <c r="A10" s="0" t="n">
        <f aca="false">A9+1</f>
        <v>9</v>
      </c>
      <c r="B10" s="0" t="n">
        <v>20518839</v>
      </c>
      <c r="C10" s="0" t="s">
        <v>128</v>
      </c>
      <c r="D10" s="0" t="s">
        <v>129</v>
      </c>
      <c r="E10" s="0" t="n">
        <v>10.52</v>
      </c>
      <c r="F10" s="0" t="n">
        <v>7.72</v>
      </c>
      <c r="G10" s="0" t="n">
        <v>6.93</v>
      </c>
      <c r="H10" s="0" t="n">
        <v>0.005893</v>
      </c>
      <c r="I10" s="0" t="n">
        <v>0.500322</v>
      </c>
    </row>
    <row r="11" customFormat="false" ht="15" hidden="false" customHeight="false" outlineLevel="0" collapsed="false">
      <c r="A11" s="0" t="n">
        <f aca="false">A10+1</f>
        <v>10</v>
      </c>
      <c r="B11" s="0" t="n">
        <v>20506825</v>
      </c>
      <c r="C11" s="0" t="s">
        <v>214</v>
      </c>
      <c r="D11" s="0" t="s">
        <v>215</v>
      </c>
      <c r="E11" s="0" t="n">
        <v>4.46</v>
      </c>
      <c r="F11" s="0" t="n">
        <v>1.74</v>
      </c>
      <c r="G11" s="0" t="n">
        <v>6.57</v>
      </c>
      <c r="H11" s="0" t="n">
        <v>0.002826</v>
      </c>
      <c r="I11" s="0" t="n">
        <v>0.474578</v>
      </c>
    </row>
    <row r="12" customFormat="false" ht="15" hidden="false" customHeight="false" outlineLevel="0" collapsed="false">
      <c r="A12" s="0" t="n">
        <f aca="false">A11+1</f>
        <v>11</v>
      </c>
      <c r="B12" s="0" t="n">
        <v>20525707</v>
      </c>
      <c r="C12" s="0" t="s">
        <v>190</v>
      </c>
      <c r="D12" s="0" t="s">
        <v>191</v>
      </c>
      <c r="E12" s="0" t="n">
        <v>5.74</v>
      </c>
      <c r="F12" s="0" t="n">
        <v>3.02</v>
      </c>
      <c r="G12" s="0" t="n">
        <v>6.57</v>
      </c>
      <c r="H12" s="0" t="n">
        <v>0.01328</v>
      </c>
      <c r="I12" s="0" t="n">
        <v>0.517566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18623</v>
      </c>
      <c r="C13" s="0" t="s">
        <v>134</v>
      </c>
      <c r="D13" s="0" t="s">
        <v>135</v>
      </c>
      <c r="E13" s="0" t="n">
        <v>6.9</v>
      </c>
      <c r="F13" s="0" t="n">
        <v>4.35</v>
      </c>
      <c r="G13" s="0" t="n">
        <v>5.85</v>
      </c>
      <c r="H13" s="0" t="n">
        <v>0.028695</v>
      </c>
      <c r="I13" s="0" t="n">
        <v>0.590185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18935</v>
      </c>
      <c r="C14" s="0" t="s">
        <v>240</v>
      </c>
      <c r="D14" s="0" t="s">
        <v>241</v>
      </c>
      <c r="E14" s="0" t="n">
        <v>6.74</v>
      </c>
      <c r="F14" s="0" t="n">
        <v>4.2</v>
      </c>
      <c r="G14" s="0" t="n">
        <v>5.81</v>
      </c>
      <c r="H14" s="0" t="n">
        <v>0.006262</v>
      </c>
      <c r="I14" s="0" t="n">
        <v>0.500322</v>
      </c>
    </row>
    <row r="15" customFormat="false" ht="15" hidden="false" customHeight="false" outlineLevel="0" collapsed="false">
      <c r="A15" s="0" t="n">
        <f aca="false">A14+1</f>
        <v>14</v>
      </c>
      <c r="B15" s="0" t="n">
        <v>20529781</v>
      </c>
      <c r="C15" s="0" t="s">
        <v>310</v>
      </c>
      <c r="D15" s="0" t="s">
        <v>311</v>
      </c>
      <c r="E15" s="0" t="n">
        <v>7.22</v>
      </c>
      <c r="F15" s="0" t="n">
        <v>4.69</v>
      </c>
      <c r="G15" s="0" t="n">
        <v>5.77</v>
      </c>
      <c r="H15" s="0" t="n">
        <v>0.003272</v>
      </c>
      <c r="I15" s="0" t="n">
        <v>0.474578</v>
      </c>
    </row>
    <row r="16" customFormat="false" ht="15" hidden="false" customHeight="false" outlineLevel="0" collapsed="false">
      <c r="A16" s="0" t="n">
        <f aca="false">A15+1</f>
        <v>15</v>
      </c>
      <c r="B16" s="0" t="n">
        <v>20525426</v>
      </c>
      <c r="C16" s="0" t="s">
        <v>62</v>
      </c>
      <c r="D16" s="0" t="s">
        <v>63</v>
      </c>
      <c r="E16" s="0" t="n">
        <v>10.98</v>
      </c>
      <c r="F16" s="0" t="n">
        <v>8.51</v>
      </c>
      <c r="G16" s="0" t="n">
        <v>5.55</v>
      </c>
      <c r="H16" s="0" t="n">
        <v>0.003594</v>
      </c>
      <c r="I16" s="0" t="n">
        <v>0.474578</v>
      </c>
    </row>
    <row r="17" customFormat="false" ht="15" hidden="false" customHeight="false" outlineLevel="0" collapsed="false">
      <c r="A17" s="0" t="n">
        <f aca="false">A16+1</f>
        <v>16</v>
      </c>
      <c r="B17" s="0" t="n">
        <v>20529566</v>
      </c>
      <c r="C17" s="0" t="s">
        <v>312</v>
      </c>
      <c r="D17" s="0" t="s">
        <v>313</v>
      </c>
      <c r="E17" s="0" t="n">
        <v>6.52</v>
      </c>
      <c r="F17" s="0" t="n">
        <v>4.07</v>
      </c>
      <c r="G17" s="0" t="n">
        <v>5.43</v>
      </c>
      <c r="H17" s="0" t="n">
        <v>0.036765</v>
      </c>
      <c r="I17" s="0" t="n">
        <v>0.621275</v>
      </c>
    </row>
    <row r="18" customFormat="false" ht="15" hidden="false" customHeight="false" outlineLevel="0" collapsed="false">
      <c r="A18" s="0" t="n">
        <f aca="false">A17+1</f>
        <v>17</v>
      </c>
      <c r="B18" s="0" t="n">
        <v>20515647</v>
      </c>
      <c r="C18" s="0" t="s">
        <v>314</v>
      </c>
      <c r="D18" s="0" t="s">
        <v>315</v>
      </c>
      <c r="E18" s="0" t="n">
        <v>5.59</v>
      </c>
      <c r="F18" s="0" t="n">
        <v>3.21</v>
      </c>
      <c r="G18" s="0" t="n">
        <v>5.21</v>
      </c>
      <c r="H18" s="0" t="n">
        <v>0.015508</v>
      </c>
      <c r="I18" s="0" t="n">
        <v>0.517566</v>
      </c>
    </row>
    <row r="19" customFormat="false" ht="15" hidden="false" customHeight="false" outlineLevel="0" collapsed="false">
      <c r="A19" s="0" t="n">
        <f aca="false">A18+1</f>
        <v>18</v>
      </c>
      <c r="B19" s="0" t="n">
        <v>20519518</v>
      </c>
      <c r="C19" s="0" t="s">
        <v>316</v>
      </c>
      <c r="D19" s="0" t="s">
        <v>317</v>
      </c>
      <c r="E19" s="0" t="n">
        <v>5.94</v>
      </c>
      <c r="F19" s="0" t="n">
        <v>3.59</v>
      </c>
      <c r="G19" s="0" t="n">
        <v>5.12</v>
      </c>
      <c r="H19" s="0" t="n">
        <v>0.037276</v>
      </c>
      <c r="I19" s="0" t="n">
        <v>0.62383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21813</v>
      </c>
      <c r="C20" s="0" t="s">
        <v>318</v>
      </c>
      <c r="D20" s="0" t="s">
        <v>319</v>
      </c>
      <c r="E20" s="0" t="n">
        <v>5.88</v>
      </c>
      <c r="F20" s="0" t="n">
        <v>3.57</v>
      </c>
      <c r="G20" s="0" t="n">
        <v>4.96</v>
      </c>
      <c r="H20" s="0" t="n">
        <v>0.024697</v>
      </c>
      <c r="I20" s="0" t="n">
        <v>0.577533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25438</v>
      </c>
      <c r="C21" s="0" t="s">
        <v>320</v>
      </c>
      <c r="D21" s="0" t="s">
        <v>321</v>
      </c>
      <c r="E21" s="0" t="n">
        <v>6.8</v>
      </c>
      <c r="F21" s="0" t="n">
        <v>4.52</v>
      </c>
      <c r="G21" s="0" t="n">
        <v>4.84</v>
      </c>
      <c r="H21" s="0" t="n">
        <v>0.007568</v>
      </c>
      <c r="I21" s="0" t="n">
        <v>0.50583</v>
      </c>
    </row>
    <row r="22" customFormat="false" ht="15" hidden="false" customHeight="false" outlineLevel="0" collapsed="false">
      <c r="A22" s="0" t="n">
        <f aca="false">A21+1</f>
        <v>21</v>
      </c>
      <c r="B22" s="0" t="n">
        <v>20525581</v>
      </c>
      <c r="C22" s="0" t="s">
        <v>322</v>
      </c>
      <c r="D22" s="0" t="s">
        <v>323</v>
      </c>
      <c r="E22" s="0" t="n">
        <v>6.44</v>
      </c>
      <c r="F22" s="0" t="n">
        <v>4.17</v>
      </c>
      <c r="G22" s="0" t="n">
        <v>4.84</v>
      </c>
      <c r="H22" s="0" t="n">
        <v>0.031264</v>
      </c>
      <c r="I22" s="0" t="n">
        <v>0.601601</v>
      </c>
    </row>
    <row r="23" customFormat="false" ht="15" hidden="false" customHeight="false" outlineLevel="0" collapsed="false">
      <c r="A23" s="0" t="n">
        <f aca="false">A22+1</f>
        <v>22</v>
      </c>
      <c r="B23" s="0" t="n">
        <v>20518881</v>
      </c>
      <c r="C23" s="0" t="s">
        <v>26</v>
      </c>
      <c r="D23" s="0" t="s">
        <v>27</v>
      </c>
      <c r="E23" s="0" t="n">
        <v>8.32</v>
      </c>
      <c r="F23" s="0" t="n">
        <v>6.05</v>
      </c>
      <c r="G23" s="0" t="n">
        <v>4.83</v>
      </c>
      <c r="H23" s="0" t="n">
        <v>0.035947</v>
      </c>
      <c r="I23" s="0" t="n">
        <v>0.621275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00162</v>
      </c>
      <c r="C24" s="0" t="s">
        <v>324</v>
      </c>
      <c r="D24" s="0" t="s">
        <v>325</v>
      </c>
      <c r="E24" s="0" t="n">
        <v>10.67</v>
      </c>
      <c r="F24" s="0" t="n">
        <v>8.41</v>
      </c>
      <c r="G24" s="0" t="n">
        <v>4.77</v>
      </c>
      <c r="H24" s="0" t="n">
        <v>0.04871</v>
      </c>
      <c r="I24" s="0" t="n">
        <v>0.641973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15602</v>
      </c>
      <c r="C25" s="0" t="s">
        <v>326</v>
      </c>
      <c r="D25" s="0" t="s">
        <v>327</v>
      </c>
      <c r="E25" s="0" t="n">
        <v>4.53</v>
      </c>
      <c r="F25" s="0" t="n">
        <v>2.3</v>
      </c>
      <c r="G25" s="0" t="n">
        <v>4.69</v>
      </c>
      <c r="H25" s="0" t="n">
        <v>0.046464</v>
      </c>
      <c r="I25" s="0" t="n">
        <v>0.641973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29139</v>
      </c>
      <c r="C26" s="0" t="s">
        <v>210</v>
      </c>
      <c r="D26" s="0" t="s">
        <v>211</v>
      </c>
      <c r="E26" s="0" t="n">
        <v>8.28</v>
      </c>
      <c r="F26" s="0" t="n">
        <v>6.06</v>
      </c>
      <c r="G26" s="0" t="n">
        <v>4.66</v>
      </c>
      <c r="H26" s="0" t="n">
        <v>0.014796</v>
      </c>
      <c r="I26" s="0" t="n">
        <v>0.517566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25386</v>
      </c>
      <c r="C27" s="0" t="s">
        <v>328</v>
      </c>
      <c r="D27" s="0" t="s">
        <v>329</v>
      </c>
      <c r="E27" s="0" t="n">
        <v>7.52</v>
      </c>
      <c r="F27" s="0" t="n">
        <v>5.36</v>
      </c>
      <c r="G27" s="0" t="n">
        <v>4.47</v>
      </c>
      <c r="H27" s="0" t="n">
        <v>0.004907</v>
      </c>
      <c r="I27" s="0" t="n">
        <v>0.482334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25655</v>
      </c>
      <c r="C28" s="0" t="s">
        <v>330</v>
      </c>
      <c r="D28" s="0" t="s">
        <v>331</v>
      </c>
      <c r="E28" s="0" t="n">
        <v>5.8</v>
      </c>
      <c r="F28" s="0" t="n">
        <v>3.66</v>
      </c>
      <c r="G28" s="0" t="n">
        <v>4.4</v>
      </c>
      <c r="H28" s="0" t="n">
        <v>0.046717</v>
      </c>
      <c r="I28" s="0" t="n">
        <v>0.641973</v>
      </c>
    </row>
    <row r="29" customFormat="false" ht="15" hidden="false" customHeight="false" outlineLevel="0" collapsed="false">
      <c r="A29" s="0" t="n">
        <f aca="false">A28+1</f>
        <v>28</v>
      </c>
      <c r="B29" s="0" t="n">
        <v>20517680</v>
      </c>
      <c r="C29" s="0" t="s">
        <v>196</v>
      </c>
      <c r="D29" s="0" t="s">
        <v>197</v>
      </c>
      <c r="E29" s="0" t="n">
        <v>7.66</v>
      </c>
      <c r="F29" s="0" t="n">
        <v>5.56</v>
      </c>
      <c r="G29" s="0" t="n">
        <v>4.29</v>
      </c>
      <c r="H29" s="0" t="n">
        <v>0.015942</v>
      </c>
      <c r="I29" s="0" t="n">
        <v>0.517566</v>
      </c>
    </row>
    <row r="30" customFormat="false" ht="15" hidden="false" customHeight="false" outlineLevel="0" collapsed="false">
      <c r="A30" s="0" t="n">
        <f aca="false">A29+1</f>
        <v>29</v>
      </c>
      <c r="B30" s="0" t="n">
        <v>20501313</v>
      </c>
      <c r="C30" s="0" t="s">
        <v>72</v>
      </c>
      <c r="D30" s="0" t="s">
        <v>73</v>
      </c>
      <c r="E30" s="0" t="n">
        <v>4.16</v>
      </c>
      <c r="F30" s="0" t="n">
        <v>2.12</v>
      </c>
      <c r="G30" s="0" t="n">
        <v>4.09</v>
      </c>
      <c r="H30" s="0" t="n">
        <v>0.013221</v>
      </c>
      <c r="I30" s="0" t="n">
        <v>0.517566</v>
      </c>
    </row>
    <row r="31" customFormat="false" ht="15" hidden="false" customHeight="false" outlineLevel="0" collapsed="false">
      <c r="A31" s="0" t="n">
        <f aca="false">A30+1</f>
        <v>30</v>
      </c>
      <c r="B31" s="0" t="n">
        <v>20500786</v>
      </c>
      <c r="C31" s="0" t="s">
        <v>332</v>
      </c>
      <c r="D31" s="0" t="s">
        <v>333</v>
      </c>
      <c r="E31" s="0" t="n">
        <v>4.94</v>
      </c>
      <c r="F31" s="0" t="n">
        <v>2.95</v>
      </c>
      <c r="G31" s="0" t="n">
        <v>3.98</v>
      </c>
      <c r="H31" s="0" t="n">
        <v>0.04336</v>
      </c>
      <c r="I31" s="0" t="n">
        <v>0.637149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17901</v>
      </c>
      <c r="C32" s="0" t="s">
        <v>228</v>
      </c>
      <c r="D32" s="0" t="s">
        <v>229</v>
      </c>
      <c r="E32" s="0" t="n">
        <v>4.1</v>
      </c>
      <c r="F32" s="0" t="n">
        <v>2.18</v>
      </c>
      <c r="G32" s="0" t="n">
        <v>3.8</v>
      </c>
      <c r="H32" s="0" t="n">
        <v>0.008864</v>
      </c>
      <c r="I32" s="0" t="n">
        <v>0.50583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20332</v>
      </c>
      <c r="C33" s="0" t="s">
        <v>334</v>
      </c>
      <c r="D33" s="0" t="s">
        <v>335</v>
      </c>
      <c r="E33" s="0" t="n">
        <v>6.08</v>
      </c>
      <c r="F33" s="0" t="n">
        <v>4.19</v>
      </c>
      <c r="G33" s="0" t="n">
        <v>3.71</v>
      </c>
      <c r="H33" s="0" t="n">
        <v>0.042191</v>
      </c>
      <c r="I33" s="0" t="n">
        <v>0.637149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22016</v>
      </c>
      <c r="C34" s="0" t="s">
        <v>336</v>
      </c>
      <c r="D34" s="0" t="s">
        <v>337</v>
      </c>
      <c r="E34" s="0" t="n">
        <v>4.79</v>
      </c>
      <c r="F34" s="0" t="n">
        <v>2.91</v>
      </c>
      <c r="G34" s="0" t="n">
        <v>3.7</v>
      </c>
      <c r="H34" s="0" t="n">
        <v>0.006795</v>
      </c>
      <c r="I34" s="0" t="n">
        <v>0.500322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24047</v>
      </c>
      <c r="C35" s="0" t="s">
        <v>338</v>
      </c>
      <c r="D35" s="0" t="s">
        <v>339</v>
      </c>
      <c r="E35" s="0" t="n">
        <v>6.99</v>
      </c>
      <c r="F35" s="0" t="n">
        <v>5.16</v>
      </c>
      <c r="G35" s="0" t="n">
        <v>3.56</v>
      </c>
      <c r="H35" s="0" t="n">
        <v>0.014267</v>
      </c>
      <c r="I35" s="0" t="n">
        <v>0.517566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06818</v>
      </c>
      <c r="C36" s="0" t="s">
        <v>80</v>
      </c>
      <c r="D36" s="0" t="s">
        <v>81</v>
      </c>
      <c r="E36" s="0" t="n">
        <v>8.16</v>
      </c>
      <c r="F36" s="0" t="n">
        <v>6.36</v>
      </c>
      <c r="G36" s="0" t="n">
        <v>3.49</v>
      </c>
      <c r="H36" s="0" t="n">
        <v>0.001002</v>
      </c>
      <c r="I36" s="0" t="n">
        <v>0.474578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00472</v>
      </c>
      <c r="C37" s="0" t="s">
        <v>288</v>
      </c>
      <c r="D37" s="0" t="s">
        <v>289</v>
      </c>
      <c r="E37" s="0" t="n">
        <v>7.21</v>
      </c>
      <c r="F37" s="0" t="n">
        <v>5.42</v>
      </c>
      <c r="G37" s="0" t="n">
        <v>3.47</v>
      </c>
      <c r="H37" s="0" t="n">
        <v>0.024841</v>
      </c>
      <c r="I37" s="0" t="n">
        <v>0.577533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18895</v>
      </c>
      <c r="C38" s="0" t="s">
        <v>340</v>
      </c>
      <c r="D38" s="0" t="s">
        <v>341</v>
      </c>
      <c r="E38" s="0" t="n">
        <v>5.93</v>
      </c>
      <c r="F38" s="0" t="n">
        <v>4.14</v>
      </c>
      <c r="G38" s="0" t="n">
        <v>3.47</v>
      </c>
      <c r="H38" s="0" t="n">
        <v>0.047396</v>
      </c>
      <c r="I38" s="0" t="n">
        <v>0.641973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18793</v>
      </c>
      <c r="C39" s="0" t="s">
        <v>342</v>
      </c>
      <c r="D39" s="0" t="s">
        <v>343</v>
      </c>
      <c r="E39" s="0" t="n">
        <v>6.96</v>
      </c>
      <c r="F39" s="0" t="n">
        <v>5.18</v>
      </c>
      <c r="G39" s="0" t="n">
        <v>3.42</v>
      </c>
      <c r="H39" s="0" t="n">
        <v>0.000668</v>
      </c>
      <c r="I39" s="0" t="n">
        <v>0.474578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18862</v>
      </c>
      <c r="C40" s="0" t="s">
        <v>344</v>
      </c>
      <c r="D40" s="0" t="s">
        <v>345</v>
      </c>
      <c r="E40" s="0" t="n">
        <v>5.55</v>
      </c>
      <c r="F40" s="0" t="n">
        <v>3.77</v>
      </c>
      <c r="G40" s="0" t="n">
        <v>3.42</v>
      </c>
      <c r="H40" s="0" t="n">
        <v>0.005531</v>
      </c>
      <c r="I40" s="0" t="n">
        <v>0.500322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25751</v>
      </c>
      <c r="C41" s="0" t="s">
        <v>346</v>
      </c>
      <c r="D41" s="0" t="s">
        <v>347</v>
      </c>
      <c r="E41" s="0" t="n">
        <v>5.48</v>
      </c>
      <c r="F41" s="0" t="n">
        <v>3.72</v>
      </c>
      <c r="G41" s="0" t="n">
        <v>3.4</v>
      </c>
      <c r="H41" s="0" t="n">
        <v>0.006922</v>
      </c>
      <c r="I41" s="0" t="n">
        <v>0.500322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25585</v>
      </c>
      <c r="C42" s="0" t="s">
        <v>148</v>
      </c>
      <c r="D42" s="0" t="s">
        <v>149</v>
      </c>
      <c r="E42" s="0" t="n">
        <v>7.95</v>
      </c>
      <c r="F42" s="0" t="n">
        <v>6.21</v>
      </c>
      <c r="G42" s="0" t="n">
        <v>3.33</v>
      </c>
      <c r="H42" s="0" t="n">
        <v>0.036917</v>
      </c>
      <c r="I42" s="0" t="n">
        <v>0.621275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00447</v>
      </c>
      <c r="C43" s="0" t="s">
        <v>348</v>
      </c>
      <c r="D43" s="0" t="s">
        <v>349</v>
      </c>
      <c r="E43" s="0" t="n">
        <v>4.79</v>
      </c>
      <c r="F43" s="0" t="n">
        <v>3.07</v>
      </c>
      <c r="G43" s="0" t="n">
        <v>3.31</v>
      </c>
      <c r="H43" s="0" t="n">
        <v>0.039994</v>
      </c>
      <c r="I43" s="0" t="n">
        <v>0.630917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04334</v>
      </c>
      <c r="C44" s="0" t="s">
        <v>350</v>
      </c>
      <c r="D44" s="0" t="s">
        <v>351</v>
      </c>
      <c r="E44" s="0" t="n">
        <v>3.79</v>
      </c>
      <c r="F44" s="0" t="n">
        <v>2.06</v>
      </c>
      <c r="G44" s="0" t="n">
        <v>3.3</v>
      </c>
      <c r="H44" s="0" t="n">
        <v>0.028982</v>
      </c>
      <c r="I44" s="0" t="n">
        <v>0.590185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18817</v>
      </c>
      <c r="C45" s="0" t="s">
        <v>352</v>
      </c>
      <c r="D45" s="0" t="s">
        <v>353</v>
      </c>
      <c r="E45" s="0" t="n">
        <v>6.02</v>
      </c>
      <c r="F45" s="0" t="n">
        <v>4.31</v>
      </c>
      <c r="G45" s="0" t="n">
        <v>3.28</v>
      </c>
      <c r="H45" s="0" t="n">
        <v>0.048686</v>
      </c>
      <c r="I45" s="0" t="n">
        <v>0.641973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26880</v>
      </c>
      <c r="C46" s="0" t="s">
        <v>354</v>
      </c>
      <c r="D46" s="0" t="s">
        <v>355</v>
      </c>
      <c r="E46" s="0" t="n">
        <v>4.4</v>
      </c>
      <c r="F46" s="0" t="n">
        <v>2.69</v>
      </c>
      <c r="G46" s="0" t="n">
        <v>3.28</v>
      </c>
      <c r="H46" s="0" t="n">
        <v>0.01948</v>
      </c>
      <c r="I46" s="0" t="n">
        <v>0.554464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02123</v>
      </c>
      <c r="C47" s="0" t="s">
        <v>356</v>
      </c>
      <c r="D47" s="0" t="s">
        <v>357</v>
      </c>
      <c r="E47" s="0" t="n">
        <v>10.17</v>
      </c>
      <c r="F47" s="0" t="n">
        <v>8.47</v>
      </c>
      <c r="G47" s="0" t="n">
        <v>3.26</v>
      </c>
      <c r="H47" s="0" t="n">
        <v>0.030673</v>
      </c>
      <c r="I47" s="0" t="n">
        <v>0.600653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18838</v>
      </c>
      <c r="C48" s="0" t="s">
        <v>358</v>
      </c>
      <c r="D48" s="0" t="s">
        <v>359</v>
      </c>
      <c r="E48" s="0" t="n">
        <v>4.76</v>
      </c>
      <c r="F48" s="0" t="n">
        <v>3.06</v>
      </c>
      <c r="G48" s="0" t="n">
        <v>3.25</v>
      </c>
      <c r="H48" s="0" t="n">
        <v>0.034328</v>
      </c>
      <c r="I48" s="0" t="n">
        <v>0.621275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25641</v>
      </c>
      <c r="C49" s="0" t="s">
        <v>360</v>
      </c>
      <c r="D49" s="0" t="s">
        <v>361</v>
      </c>
      <c r="E49" s="0" t="n">
        <v>5.16</v>
      </c>
      <c r="F49" s="0" t="n">
        <v>3.46</v>
      </c>
      <c r="G49" s="0" t="n">
        <v>3.25</v>
      </c>
      <c r="H49" s="0" t="n">
        <v>0.006319</v>
      </c>
      <c r="I49" s="0" t="n">
        <v>0.500322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04351</v>
      </c>
      <c r="C50" s="0" t="s">
        <v>362</v>
      </c>
      <c r="D50" s="0" t="s">
        <v>363</v>
      </c>
      <c r="E50" s="0" t="n">
        <v>4.36</v>
      </c>
      <c r="F50" s="0" t="n">
        <v>2.68</v>
      </c>
      <c r="G50" s="0" t="n">
        <v>3.21</v>
      </c>
      <c r="H50" s="0" t="n">
        <v>0.029616</v>
      </c>
      <c r="I50" s="0" t="n">
        <v>0.592152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19601</v>
      </c>
      <c r="C51" s="0" t="s">
        <v>364</v>
      </c>
      <c r="D51" s="0" t="s">
        <v>365</v>
      </c>
      <c r="E51" s="0" t="n">
        <v>4.45</v>
      </c>
      <c r="F51" s="0" t="n">
        <v>2.81</v>
      </c>
      <c r="G51" s="0" t="n">
        <v>3.12</v>
      </c>
      <c r="H51" s="0" t="n">
        <v>0.02409</v>
      </c>
      <c r="I51" s="0" t="n">
        <v>0.568773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25511</v>
      </c>
      <c r="C52" s="0" t="s">
        <v>366</v>
      </c>
      <c r="D52" s="0" t="s">
        <v>367</v>
      </c>
      <c r="E52" s="0" t="n">
        <v>8.69</v>
      </c>
      <c r="F52" s="0" t="n">
        <v>7.05</v>
      </c>
      <c r="G52" s="0" t="n">
        <v>3.1</v>
      </c>
      <c r="H52" s="0" t="n">
        <v>0.002214</v>
      </c>
      <c r="I52" s="0" t="n">
        <v>0.474578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04299</v>
      </c>
      <c r="C53" s="0" t="s">
        <v>186</v>
      </c>
      <c r="D53" s="0" t="s">
        <v>187</v>
      </c>
      <c r="E53" s="0" t="n">
        <v>5.88</v>
      </c>
      <c r="F53" s="0" t="n">
        <v>4.27</v>
      </c>
      <c r="G53" s="0" t="n">
        <v>3.04</v>
      </c>
      <c r="H53" s="0" t="n">
        <v>0.013261</v>
      </c>
      <c r="I53" s="0" t="n">
        <v>0.517566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19078</v>
      </c>
      <c r="C54" s="0" t="s">
        <v>368</v>
      </c>
      <c r="D54" s="0" t="s">
        <v>369</v>
      </c>
      <c r="E54" s="0" t="n">
        <v>3.66</v>
      </c>
      <c r="F54" s="0" t="n">
        <v>2.07</v>
      </c>
      <c r="G54" s="0" t="n">
        <v>3.01</v>
      </c>
      <c r="H54" s="0" t="n">
        <v>0.018679</v>
      </c>
      <c r="I54" s="0" t="n">
        <v>0.550293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18845</v>
      </c>
      <c r="C55" s="0" t="s">
        <v>370</v>
      </c>
      <c r="D55" s="0" t="s">
        <v>371</v>
      </c>
      <c r="E55" s="0" t="n">
        <v>8.4</v>
      </c>
      <c r="F55" s="0" t="n">
        <v>6.82</v>
      </c>
      <c r="G55" s="0" t="n">
        <v>3</v>
      </c>
      <c r="H55" s="0" t="n">
        <v>0.042047</v>
      </c>
      <c r="I55" s="0" t="n">
        <v>0.637149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18878</v>
      </c>
      <c r="C56" s="0" t="s">
        <v>372</v>
      </c>
      <c r="D56" s="0" t="s">
        <v>373</v>
      </c>
      <c r="E56" s="0" t="n">
        <v>11.72</v>
      </c>
      <c r="F56" s="0" t="n">
        <v>10.15</v>
      </c>
      <c r="G56" s="0" t="n">
        <v>2.97</v>
      </c>
      <c r="H56" s="0" t="n">
        <v>0.012104</v>
      </c>
      <c r="I56" s="0" t="n">
        <v>0.517566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25715</v>
      </c>
      <c r="C57" s="0" t="s">
        <v>374</v>
      </c>
      <c r="D57" s="0" t="s">
        <v>375</v>
      </c>
      <c r="E57" s="0" t="n">
        <v>5.71</v>
      </c>
      <c r="F57" s="0" t="n">
        <v>4.16</v>
      </c>
      <c r="G57" s="0" t="n">
        <v>2.94</v>
      </c>
      <c r="H57" s="0" t="n">
        <v>0.010484</v>
      </c>
      <c r="I57" s="0" t="n">
        <v>0.50583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06865</v>
      </c>
      <c r="C58" s="0" t="s">
        <v>376</v>
      </c>
      <c r="D58" s="0" t="s">
        <v>377</v>
      </c>
      <c r="E58" s="0" t="n">
        <v>9.77</v>
      </c>
      <c r="F58" s="0" t="n">
        <v>8.23</v>
      </c>
      <c r="G58" s="0" t="n">
        <v>2.91</v>
      </c>
      <c r="H58" s="0" t="n">
        <v>0.000402</v>
      </c>
      <c r="I58" s="0" t="n">
        <v>0.474578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25731</v>
      </c>
      <c r="C59" s="0" t="s">
        <v>378</v>
      </c>
      <c r="D59" s="0" t="s">
        <v>379</v>
      </c>
      <c r="E59" s="0" t="n">
        <v>5.71</v>
      </c>
      <c r="F59" s="0" t="n">
        <v>4.18</v>
      </c>
      <c r="G59" s="0" t="n">
        <v>2.9</v>
      </c>
      <c r="H59" s="0" t="n">
        <v>0.035861</v>
      </c>
      <c r="I59" s="0" t="n">
        <v>0.621275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25010</v>
      </c>
      <c r="C60" s="0" t="s">
        <v>380</v>
      </c>
      <c r="D60" s="0" t="s">
        <v>381</v>
      </c>
      <c r="E60" s="0" t="n">
        <v>4.18</v>
      </c>
      <c r="F60" s="0" t="n">
        <v>2.66</v>
      </c>
      <c r="G60" s="0" t="n">
        <v>2.87</v>
      </c>
      <c r="H60" s="0" t="n">
        <v>0.048014</v>
      </c>
      <c r="I60" s="0" t="n">
        <v>0.641973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15644</v>
      </c>
      <c r="C61" s="0" t="s">
        <v>382</v>
      </c>
      <c r="D61" s="0" t="s">
        <v>383</v>
      </c>
      <c r="E61" s="0" t="n">
        <v>4.94</v>
      </c>
      <c r="F61" s="0" t="n">
        <v>3.44</v>
      </c>
      <c r="G61" s="0" t="n">
        <v>2.85</v>
      </c>
      <c r="H61" s="0" t="n">
        <v>0.039726</v>
      </c>
      <c r="I61" s="0" t="n">
        <v>0.630917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18432</v>
      </c>
      <c r="C62" s="0" t="s">
        <v>384</v>
      </c>
      <c r="D62" s="0" t="s">
        <v>385</v>
      </c>
      <c r="E62" s="0" t="n">
        <v>4.87</v>
      </c>
      <c r="F62" s="0" t="n">
        <v>3.36</v>
      </c>
      <c r="G62" s="0" t="n">
        <v>2.84</v>
      </c>
      <c r="H62" s="0" t="n">
        <v>0.024058</v>
      </c>
      <c r="I62" s="0" t="n">
        <v>0.568773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29770</v>
      </c>
      <c r="C63" s="0" t="s">
        <v>386</v>
      </c>
      <c r="D63" s="0" t="s">
        <v>387</v>
      </c>
      <c r="E63" s="0" t="n">
        <v>6.22</v>
      </c>
      <c r="F63" s="0" t="n">
        <v>4.8</v>
      </c>
      <c r="G63" s="0" t="n">
        <v>2.68</v>
      </c>
      <c r="H63" s="0" t="n">
        <v>0.002405</v>
      </c>
      <c r="I63" s="0" t="n">
        <v>0.474578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25665</v>
      </c>
      <c r="C64" s="0" t="s">
        <v>388</v>
      </c>
      <c r="D64" s="0" t="s">
        <v>389</v>
      </c>
      <c r="E64" s="0" t="n">
        <v>3.81</v>
      </c>
      <c r="F64" s="0" t="n">
        <v>2.4</v>
      </c>
      <c r="G64" s="0" t="n">
        <v>2.66</v>
      </c>
      <c r="H64" s="0" t="n">
        <v>0.040453</v>
      </c>
      <c r="I64" s="0" t="n">
        <v>0.632241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18453</v>
      </c>
      <c r="C65" s="0" t="s">
        <v>234</v>
      </c>
      <c r="D65" s="0" t="s">
        <v>235</v>
      </c>
      <c r="E65" s="0" t="n">
        <v>5.31</v>
      </c>
      <c r="F65" s="0" t="n">
        <v>3.9</v>
      </c>
      <c r="G65" s="0" t="n">
        <v>2.65</v>
      </c>
      <c r="H65" s="0" t="n">
        <v>0.005447</v>
      </c>
      <c r="I65" s="0" t="n">
        <v>0.500322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25743</v>
      </c>
      <c r="C66" s="0" t="s">
        <v>192</v>
      </c>
      <c r="D66" s="0" t="s">
        <v>193</v>
      </c>
      <c r="E66" s="0" t="n">
        <v>8.11</v>
      </c>
      <c r="F66" s="0" t="n">
        <v>6.7</v>
      </c>
      <c r="G66" s="0" t="n">
        <v>2.65</v>
      </c>
      <c r="H66" s="0" t="n">
        <v>0.00465</v>
      </c>
      <c r="I66" s="0" t="n">
        <v>0.482334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19548</v>
      </c>
      <c r="C67" s="0" t="s">
        <v>390</v>
      </c>
      <c r="D67" s="0" t="s">
        <v>391</v>
      </c>
      <c r="E67" s="0" t="n">
        <v>4.46</v>
      </c>
      <c r="F67" s="0" t="n">
        <v>3.06</v>
      </c>
      <c r="G67" s="0" t="n">
        <v>2.64</v>
      </c>
      <c r="H67" s="0" t="n">
        <v>0.036812</v>
      </c>
      <c r="I67" s="0" t="n">
        <v>0.621275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00394</v>
      </c>
      <c r="C68" s="0" t="s">
        <v>170</v>
      </c>
      <c r="D68" s="0" t="s">
        <v>171</v>
      </c>
      <c r="E68" s="0" t="n">
        <v>6.36</v>
      </c>
      <c r="F68" s="0" t="n">
        <v>4.97</v>
      </c>
      <c r="G68" s="0" t="n">
        <v>2.63</v>
      </c>
      <c r="H68" s="0" t="n">
        <v>0.0136</v>
      </c>
      <c r="I68" s="0" t="n">
        <v>0.517566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17810</v>
      </c>
      <c r="C69" s="0" t="s">
        <v>392</v>
      </c>
      <c r="D69" s="0" t="s">
        <v>393</v>
      </c>
      <c r="E69" s="0" t="n">
        <v>5.59</v>
      </c>
      <c r="F69" s="0" t="n">
        <v>4.22</v>
      </c>
      <c r="G69" s="0" t="n">
        <v>2.59</v>
      </c>
      <c r="H69" s="0" t="n">
        <v>0.014982</v>
      </c>
      <c r="I69" s="0" t="n">
        <v>0.517566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17729</v>
      </c>
      <c r="C70" s="0" t="s">
        <v>246</v>
      </c>
      <c r="D70" s="0" t="s">
        <v>247</v>
      </c>
      <c r="E70" s="0" t="n">
        <v>8.33</v>
      </c>
      <c r="F70" s="0" t="n">
        <v>6.98</v>
      </c>
      <c r="G70" s="0" t="n">
        <v>2.54</v>
      </c>
      <c r="H70" s="0" t="n">
        <v>0.003958</v>
      </c>
      <c r="I70" s="0" t="n">
        <v>0.474578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19705</v>
      </c>
      <c r="C71" s="0" t="s">
        <v>394</v>
      </c>
      <c r="D71" s="0" t="s">
        <v>395</v>
      </c>
      <c r="E71" s="0" t="n">
        <v>4</v>
      </c>
      <c r="F71" s="0" t="n">
        <v>2.68</v>
      </c>
      <c r="G71" s="0" t="n">
        <v>2.5</v>
      </c>
      <c r="H71" s="0" t="n">
        <v>0.000734</v>
      </c>
      <c r="I71" s="0" t="n">
        <v>0.474578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20568</v>
      </c>
      <c r="C72" s="0" t="s">
        <v>396</v>
      </c>
      <c r="D72" s="0" t="s">
        <v>397</v>
      </c>
      <c r="E72" s="0" t="n">
        <v>6.54</v>
      </c>
      <c r="F72" s="0" t="n">
        <v>5.26</v>
      </c>
      <c r="G72" s="0" t="n">
        <v>2.43</v>
      </c>
      <c r="H72" s="0" t="n">
        <v>0.00821</v>
      </c>
      <c r="I72" s="0" t="n">
        <v>0.50583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17831</v>
      </c>
      <c r="C73" s="0" t="s">
        <v>398</v>
      </c>
      <c r="D73" s="0" t="s">
        <v>399</v>
      </c>
      <c r="E73" s="0" t="n">
        <v>3.96</v>
      </c>
      <c r="F73" s="0" t="n">
        <v>2.69</v>
      </c>
      <c r="G73" s="0" t="n">
        <v>2.41</v>
      </c>
      <c r="H73" s="0" t="n">
        <v>0.026239</v>
      </c>
      <c r="I73" s="0" t="n">
        <v>0.586238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06828</v>
      </c>
      <c r="C74" s="0" t="s">
        <v>400</v>
      </c>
      <c r="D74" s="0" t="s">
        <v>401</v>
      </c>
      <c r="E74" s="0" t="n">
        <v>3.51</v>
      </c>
      <c r="F74" s="0" t="n">
        <v>2.24</v>
      </c>
      <c r="G74" s="0" t="n">
        <v>2.4</v>
      </c>
      <c r="H74" s="0" t="n">
        <v>0.04377</v>
      </c>
      <c r="I74" s="0" t="n">
        <v>0.637149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19703</v>
      </c>
      <c r="C75" s="0" t="s">
        <v>60</v>
      </c>
      <c r="D75" s="0" t="s">
        <v>61</v>
      </c>
      <c r="E75" s="0" t="n">
        <v>4.48</v>
      </c>
      <c r="F75" s="0" t="n">
        <v>3.23</v>
      </c>
      <c r="G75" s="0" t="n">
        <v>2.38</v>
      </c>
      <c r="H75" s="0" t="n">
        <v>0.011335</v>
      </c>
      <c r="I75" s="0" t="n">
        <v>0.512899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04330</v>
      </c>
      <c r="C76" s="0" t="s">
        <v>402</v>
      </c>
      <c r="D76" s="0" t="s">
        <v>403</v>
      </c>
      <c r="E76" s="0" t="n">
        <v>5.05</v>
      </c>
      <c r="F76" s="0" t="n">
        <v>3.81</v>
      </c>
      <c r="G76" s="0" t="n">
        <v>2.36</v>
      </c>
      <c r="H76" s="0" t="n">
        <v>0.00674</v>
      </c>
      <c r="I76" s="0" t="n">
        <v>0.500322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25692</v>
      </c>
      <c r="C77" s="0" t="s">
        <v>178</v>
      </c>
      <c r="D77" s="0" t="s">
        <v>179</v>
      </c>
      <c r="E77" s="0" t="n">
        <v>4.49</v>
      </c>
      <c r="F77" s="0" t="n">
        <v>3.28</v>
      </c>
      <c r="G77" s="0" t="n">
        <v>2.33</v>
      </c>
      <c r="H77" s="0" t="n">
        <v>0.033741</v>
      </c>
      <c r="I77" s="0" t="n">
        <v>0.621275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00122</v>
      </c>
      <c r="C78" s="0" t="s">
        <v>404</v>
      </c>
      <c r="D78" s="0" t="s">
        <v>405</v>
      </c>
      <c r="E78" s="0" t="n">
        <v>2.83</v>
      </c>
      <c r="F78" s="0" t="n">
        <v>1.62</v>
      </c>
      <c r="G78" s="0" t="n">
        <v>2.31</v>
      </c>
      <c r="H78" s="0" t="n">
        <v>0.027158</v>
      </c>
      <c r="I78" s="0" t="n">
        <v>0.587657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25549</v>
      </c>
      <c r="C79" s="0" t="s">
        <v>258</v>
      </c>
      <c r="D79" s="0" t="s">
        <v>259</v>
      </c>
      <c r="E79" s="0" t="n">
        <v>7.61</v>
      </c>
      <c r="F79" s="0" t="n">
        <v>6.41</v>
      </c>
      <c r="G79" s="0" t="n">
        <v>2.29</v>
      </c>
      <c r="H79" s="0" t="n">
        <v>0.040913</v>
      </c>
      <c r="I79" s="0" t="n">
        <v>0.633581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04187</v>
      </c>
      <c r="C80" s="0" t="s">
        <v>88</v>
      </c>
      <c r="D80" s="0" t="s">
        <v>89</v>
      </c>
      <c r="E80" s="0" t="n">
        <v>7.94</v>
      </c>
      <c r="F80" s="0" t="n">
        <v>6.76</v>
      </c>
      <c r="G80" s="0" t="n">
        <v>2.26</v>
      </c>
      <c r="H80" s="0" t="n">
        <v>0.02623</v>
      </c>
      <c r="I80" s="0" t="n">
        <v>0.586238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18436</v>
      </c>
      <c r="C81" s="0" t="s">
        <v>406</v>
      </c>
      <c r="D81" s="0" t="s">
        <v>407</v>
      </c>
      <c r="E81" s="0" t="n">
        <v>4.13</v>
      </c>
      <c r="F81" s="0" t="n">
        <v>2.98</v>
      </c>
      <c r="G81" s="0" t="n">
        <v>2.22</v>
      </c>
      <c r="H81" s="0" t="n">
        <v>0.021893</v>
      </c>
      <c r="I81" s="0" t="n">
        <v>0.554464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25008</v>
      </c>
      <c r="C82" s="0" t="s">
        <v>90</v>
      </c>
      <c r="D82" s="0" t="s">
        <v>91</v>
      </c>
      <c r="E82" s="0" t="n">
        <v>5.74</v>
      </c>
      <c r="F82" s="0" t="n">
        <v>4.59</v>
      </c>
      <c r="G82" s="0" t="n">
        <v>2.22</v>
      </c>
      <c r="H82" s="0" t="n">
        <v>0.014991</v>
      </c>
      <c r="I82" s="0" t="n">
        <v>0.517566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06781</v>
      </c>
      <c r="C83" s="0" t="s">
        <v>408</v>
      </c>
      <c r="D83" s="0" t="s">
        <v>409</v>
      </c>
      <c r="E83" s="0" t="n">
        <v>6.98</v>
      </c>
      <c r="F83" s="0" t="n">
        <v>5.83</v>
      </c>
      <c r="G83" s="0" t="n">
        <v>2.21</v>
      </c>
      <c r="H83" s="0" t="n">
        <v>0.046389</v>
      </c>
      <c r="I83" s="0" t="n">
        <v>0.641973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18841</v>
      </c>
      <c r="C84" s="0" t="s">
        <v>410</v>
      </c>
      <c r="D84" s="0" t="s">
        <v>411</v>
      </c>
      <c r="E84" s="0" t="n">
        <v>4.5</v>
      </c>
      <c r="F84" s="0" t="n">
        <v>3.36</v>
      </c>
      <c r="G84" s="0" t="n">
        <v>2.21</v>
      </c>
      <c r="H84" s="0" t="n">
        <v>0.009139</v>
      </c>
      <c r="I84" s="0" t="n">
        <v>0.50583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19630</v>
      </c>
      <c r="C85" s="0" t="s">
        <v>412</v>
      </c>
      <c r="D85" s="0" t="s">
        <v>413</v>
      </c>
      <c r="E85" s="0" t="n">
        <v>3.48</v>
      </c>
      <c r="F85" s="0" t="n">
        <v>2.33</v>
      </c>
      <c r="G85" s="0" t="n">
        <v>2.21</v>
      </c>
      <c r="H85" s="0" t="n">
        <v>0.009946</v>
      </c>
      <c r="I85" s="0" t="n">
        <v>0.50583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06011</v>
      </c>
      <c r="C86" s="0" t="s">
        <v>52</v>
      </c>
      <c r="D86" s="2" t="s">
        <v>53</v>
      </c>
      <c r="E86" s="2" t="n">
        <v>6.44</v>
      </c>
      <c r="F86" s="2" t="n">
        <v>5.3</v>
      </c>
      <c r="G86" s="2" t="n">
        <v>2.2</v>
      </c>
      <c r="H86" s="0" t="n">
        <v>0.018783</v>
      </c>
      <c r="I86" s="0" t="n">
        <v>0.550293</v>
      </c>
    </row>
    <row r="87" customFormat="false" ht="15" hidden="false" customHeight="false" outlineLevel="0" collapsed="false">
      <c r="A87" s="0" t="n">
        <f aca="false">A86+1</f>
        <v>86</v>
      </c>
      <c r="B87" s="0" t="n">
        <v>20534338</v>
      </c>
      <c r="C87" s="0" t="s">
        <v>414</v>
      </c>
      <c r="D87" s="0" t="s">
        <v>415</v>
      </c>
      <c r="E87" s="0" t="n">
        <v>4.99</v>
      </c>
      <c r="F87" s="0" t="n">
        <v>3.86</v>
      </c>
      <c r="G87" s="0" t="n">
        <v>2.19</v>
      </c>
      <c r="H87" s="0" t="n">
        <v>0.041093</v>
      </c>
      <c r="I87" s="0" t="n">
        <v>0.634795</v>
      </c>
    </row>
    <row r="88" customFormat="false" ht="15" hidden="false" customHeight="false" outlineLevel="0" collapsed="false">
      <c r="A88" s="0" t="n">
        <f aca="false">A87+1</f>
        <v>87</v>
      </c>
      <c r="B88" s="0" t="n">
        <v>20525659</v>
      </c>
      <c r="C88" s="0" t="s">
        <v>416</v>
      </c>
      <c r="D88" s="0" t="s">
        <v>417</v>
      </c>
      <c r="E88" s="0" t="n">
        <v>4.81</v>
      </c>
      <c r="F88" s="0" t="n">
        <v>3.73</v>
      </c>
      <c r="G88" s="0" t="n">
        <v>2.12</v>
      </c>
      <c r="H88" s="0" t="n">
        <v>0.001444</v>
      </c>
      <c r="I88" s="0" t="n">
        <v>0.474578</v>
      </c>
    </row>
    <row r="89" customFormat="false" ht="15" hidden="false" customHeight="false" outlineLevel="0" collapsed="false">
      <c r="A89" s="0" t="n">
        <f aca="false">A88+1</f>
        <v>88</v>
      </c>
      <c r="B89" s="0" t="n">
        <v>20525719</v>
      </c>
      <c r="C89" s="0" t="s">
        <v>418</v>
      </c>
      <c r="D89" s="0" t="s">
        <v>419</v>
      </c>
      <c r="E89" s="0" t="n">
        <v>6.57</v>
      </c>
      <c r="F89" s="0" t="n">
        <v>5.5</v>
      </c>
      <c r="G89" s="0" t="n">
        <v>2.09</v>
      </c>
      <c r="H89" s="0" t="n">
        <v>0.038065</v>
      </c>
      <c r="I89" s="0" t="n">
        <v>0.6273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1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D6" activeCellId="0" sqref="D6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33.41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0" t="n">
        <v>1</v>
      </c>
      <c r="B2" s="0" t="n">
        <v>20519615</v>
      </c>
      <c r="C2" s="0" t="s">
        <v>420</v>
      </c>
      <c r="D2" s="0" t="s">
        <v>421</v>
      </c>
      <c r="E2" s="0" t="n">
        <v>7.15</v>
      </c>
      <c r="F2" s="0" t="n">
        <v>3.15</v>
      </c>
      <c r="G2" s="0" t="n">
        <v>16.01</v>
      </c>
      <c r="H2" s="0" t="n">
        <v>0.034484</v>
      </c>
      <c r="I2" s="0" t="n">
        <v>0.462901</v>
      </c>
    </row>
    <row r="3" customFormat="false" ht="15" hidden="false" customHeight="false" outlineLevel="0" collapsed="false">
      <c r="A3" s="0" t="n">
        <f aca="false">A2+1</f>
        <v>2</v>
      </c>
      <c r="B3" s="0" t="n">
        <v>20518904</v>
      </c>
      <c r="C3" s="0" t="s">
        <v>422</v>
      </c>
      <c r="D3" s="0" t="s">
        <v>423</v>
      </c>
      <c r="E3" s="0" t="n">
        <v>9.86</v>
      </c>
      <c r="F3" s="0" t="n">
        <v>6.37</v>
      </c>
      <c r="G3" s="0" t="n">
        <v>11.26</v>
      </c>
      <c r="H3" s="0" t="n">
        <v>0.007489</v>
      </c>
      <c r="I3" s="0" t="n">
        <v>0.303475</v>
      </c>
    </row>
    <row r="4" customFormat="false" ht="15" hidden="false" customHeight="false" outlineLevel="0" collapsed="false">
      <c r="A4" s="0" t="n">
        <f aca="false">A3+1</f>
        <v>3</v>
      </c>
      <c r="B4" s="0" t="n">
        <v>20506006</v>
      </c>
      <c r="C4" s="0" t="s">
        <v>424</v>
      </c>
      <c r="D4" s="0" t="s">
        <v>425</v>
      </c>
      <c r="E4" s="0" t="n">
        <v>9.39</v>
      </c>
      <c r="F4" s="0" t="n">
        <v>5.92</v>
      </c>
      <c r="G4" s="0" t="n">
        <v>11.07</v>
      </c>
      <c r="H4" s="0" t="n">
        <v>0.001379</v>
      </c>
      <c r="I4" s="0" t="n">
        <v>0.252239</v>
      </c>
    </row>
    <row r="5" customFormat="false" ht="15" hidden="false" customHeight="false" outlineLevel="0" collapsed="false">
      <c r="A5" s="0" t="n">
        <f aca="false">A4+1</f>
        <v>4</v>
      </c>
      <c r="B5" s="0" t="n">
        <v>20529773</v>
      </c>
      <c r="C5" s="0" t="s">
        <v>426</v>
      </c>
      <c r="D5" s="0" t="s">
        <v>427</v>
      </c>
      <c r="E5" s="0" t="n">
        <v>8.66</v>
      </c>
      <c r="F5" s="0" t="n">
        <v>5.27</v>
      </c>
      <c r="G5" s="0" t="n">
        <v>10.45</v>
      </c>
      <c r="H5" s="0" t="n">
        <v>0.000381</v>
      </c>
      <c r="I5" s="0" t="n">
        <v>0.250036</v>
      </c>
    </row>
    <row r="6" customFormat="false" ht="15" hidden="false" customHeight="false" outlineLevel="0" collapsed="false">
      <c r="A6" s="0" t="n">
        <f aca="false">A5+1</f>
        <v>5</v>
      </c>
      <c r="B6" s="0" t="n">
        <v>20500778</v>
      </c>
      <c r="C6" s="0" t="s">
        <v>8</v>
      </c>
      <c r="D6" s="0" t="s">
        <v>9</v>
      </c>
      <c r="E6" s="0" t="n">
        <v>5.63</v>
      </c>
      <c r="F6" s="0" t="n">
        <v>2.28</v>
      </c>
      <c r="G6" s="0" t="n">
        <v>10.2</v>
      </c>
      <c r="H6" s="0" t="n">
        <v>0.04371</v>
      </c>
      <c r="I6" s="0" t="n">
        <v>0.475528</v>
      </c>
    </row>
    <row r="7" customFormat="false" ht="15" hidden="false" customHeight="false" outlineLevel="0" collapsed="false">
      <c r="A7" s="0" t="n">
        <f aca="false">A6+1</f>
        <v>6</v>
      </c>
      <c r="B7" s="0" t="n">
        <v>20518839</v>
      </c>
      <c r="C7" s="0" t="s">
        <v>128</v>
      </c>
      <c r="D7" s="0" t="s">
        <v>129</v>
      </c>
      <c r="E7" s="0" t="n">
        <v>11.04</v>
      </c>
      <c r="F7" s="0" t="n">
        <v>7.72</v>
      </c>
      <c r="G7" s="0" t="n">
        <v>9.97</v>
      </c>
      <c r="H7" s="0" t="n">
        <v>0.001565</v>
      </c>
      <c r="I7" s="0" t="n">
        <v>0.260935</v>
      </c>
    </row>
    <row r="8" customFormat="false" ht="15" hidden="false" customHeight="false" outlineLevel="0" collapsed="false">
      <c r="A8" s="0" t="n">
        <f aca="false">A7+1</f>
        <v>7</v>
      </c>
      <c r="B8" s="0" t="n">
        <v>20518901</v>
      </c>
      <c r="C8" s="0" t="s">
        <v>428</v>
      </c>
      <c r="D8" s="0" t="s">
        <v>429</v>
      </c>
      <c r="E8" s="0" t="n">
        <v>9.9</v>
      </c>
      <c r="F8" s="0" t="n">
        <v>6.6</v>
      </c>
      <c r="G8" s="0" t="n">
        <v>9.82</v>
      </c>
      <c r="H8" s="0" t="n">
        <v>0.002538</v>
      </c>
      <c r="I8" s="0" t="n">
        <v>0.260935</v>
      </c>
    </row>
    <row r="9" customFormat="false" ht="15" hidden="false" customHeight="false" outlineLevel="0" collapsed="false">
      <c r="A9" s="0" t="n">
        <f aca="false">A8+1</f>
        <v>8</v>
      </c>
      <c r="B9" s="0" t="n">
        <v>20518931</v>
      </c>
      <c r="C9" s="0" t="s">
        <v>208</v>
      </c>
      <c r="D9" s="0" t="s">
        <v>209</v>
      </c>
      <c r="E9" s="0" t="n">
        <v>11.57</v>
      </c>
      <c r="F9" s="0" t="n">
        <v>8.38</v>
      </c>
      <c r="G9" s="0" t="n">
        <v>9.12</v>
      </c>
      <c r="H9" s="0" t="n">
        <v>0.006203</v>
      </c>
      <c r="I9" s="0" t="n">
        <v>0.292706</v>
      </c>
    </row>
    <row r="10" customFormat="false" ht="15" hidden="false" customHeight="false" outlineLevel="0" collapsed="false">
      <c r="A10" s="0" t="n">
        <f aca="false">A9+1</f>
        <v>9</v>
      </c>
      <c r="B10" s="0" t="n">
        <v>20519525</v>
      </c>
      <c r="C10" s="0" t="s">
        <v>430</v>
      </c>
      <c r="D10" s="0" t="s">
        <v>431</v>
      </c>
      <c r="E10" s="0" t="n">
        <v>10.41</v>
      </c>
      <c r="F10" s="0" t="n">
        <v>7.26</v>
      </c>
      <c r="G10" s="0" t="n">
        <v>8.88</v>
      </c>
      <c r="H10" s="0" t="n">
        <v>0.001046</v>
      </c>
      <c r="I10" s="0" t="n">
        <v>0.250036</v>
      </c>
    </row>
    <row r="11" customFormat="false" ht="15" hidden="false" customHeight="false" outlineLevel="0" collapsed="false">
      <c r="A11" s="0" t="n">
        <f aca="false">A10+1</f>
        <v>10</v>
      </c>
      <c r="B11" s="0" t="n">
        <v>20500150</v>
      </c>
      <c r="C11" s="0" t="s">
        <v>432</v>
      </c>
      <c r="D11" s="0" t="s">
        <v>433</v>
      </c>
      <c r="E11" s="0" t="n">
        <v>6.38</v>
      </c>
      <c r="F11" s="0" t="n">
        <v>3.26</v>
      </c>
      <c r="G11" s="0" t="n">
        <v>8.7</v>
      </c>
      <c r="H11" s="0" t="n">
        <v>0.0059</v>
      </c>
      <c r="I11" s="0" t="n">
        <v>0.292706</v>
      </c>
    </row>
    <row r="12" customFormat="false" ht="15" hidden="false" customHeight="false" outlineLevel="0" collapsed="false">
      <c r="A12" s="0" t="n">
        <f aca="false">A11+1</f>
        <v>11</v>
      </c>
      <c r="B12" s="0" t="n">
        <v>20518800</v>
      </c>
      <c r="C12" s="0" t="s">
        <v>434</v>
      </c>
      <c r="D12" s="0" t="s">
        <v>435</v>
      </c>
      <c r="E12" s="0" t="n">
        <v>7.68</v>
      </c>
      <c r="F12" s="0" t="n">
        <v>4.57</v>
      </c>
      <c r="G12" s="0" t="n">
        <v>8.64</v>
      </c>
      <c r="H12" s="0" t="n">
        <v>0.013681</v>
      </c>
      <c r="I12" s="0" t="n">
        <v>0.364089</v>
      </c>
    </row>
    <row r="13" customFormat="false" ht="15" hidden="false" customHeight="false" outlineLevel="0" collapsed="false">
      <c r="A13" s="0" t="n">
        <f aca="false">A12+1</f>
        <v>12</v>
      </c>
      <c r="B13" s="0" t="n">
        <v>20519497</v>
      </c>
      <c r="C13" s="0" t="s">
        <v>436</v>
      </c>
      <c r="D13" s="0" t="s">
        <v>437</v>
      </c>
      <c r="E13" s="0" t="n">
        <v>8.86</v>
      </c>
      <c r="F13" s="0" t="n">
        <v>5.77</v>
      </c>
      <c r="G13" s="0" t="n">
        <v>8.51</v>
      </c>
      <c r="H13" s="0" t="n">
        <v>0.019573</v>
      </c>
      <c r="I13" s="0" t="n">
        <v>0.376633</v>
      </c>
    </row>
    <row r="14" customFormat="false" ht="15" hidden="false" customHeight="false" outlineLevel="0" collapsed="false">
      <c r="A14" s="0" t="n">
        <f aca="false">A13+1</f>
        <v>13</v>
      </c>
      <c r="B14" s="0" t="n">
        <v>20512260</v>
      </c>
      <c r="C14" s="0" t="s">
        <v>438</v>
      </c>
      <c r="D14" s="0" t="s">
        <v>439</v>
      </c>
      <c r="E14" s="0" t="n">
        <v>6.02</v>
      </c>
      <c r="F14" s="0" t="n">
        <v>2.95</v>
      </c>
      <c r="G14" s="0" t="n">
        <v>8.42</v>
      </c>
      <c r="H14" s="0" t="n">
        <v>0.001456</v>
      </c>
      <c r="I14" s="0" t="n">
        <v>0.255105</v>
      </c>
    </row>
    <row r="15" customFormat="false" ht="15" hidden="false" customHeight="false" outlineLevel="0" collapsed="false">
      <c r="A15" s="0" t="n">
        <f aca="false">A14+1</f>
        <v>14</v>
      </c>
      <c r="B15" s="0" t="n">
        <v>20504273</v>
      </c>
      <c r="C15" s="0" t="s">
        <v>440</v>
      </c>
      <c r="D15" s="0" t="s">
        <v>441</v>
      </c>
      <c r="E15" s="0" t="n">
        <v>9.38</v>
      </c>
      <c r="F15" s="0" t="n">
        <v>6.32</v>
      </c>
      <c r="G15" s="0" t="n">
        <v>8.3</v>
      </c>
      <c r="H15" s="0" t="n">
        <v>0.032998</v>
      </c>
      <c r="I15" s="0" t="n">
        <v>0.458659</v>
      </c>
    </row>
    <row r="16" customFormat="false" ht="15" hidden="false" customHeight="false" outlineLevel="0" collapsed="false">
      <c r="A16" s="0" t="n">
        <f aca="false">A15+1</f>
        <v>15</v>
      </c>
      <c r="B16" s="0" t="n">
        <v>20517833</v>
      </c>
      <c r="C16" s="0" t="s">
        <v>442</v>
      </c>
      <c r="D16" s="0" t="s">
        <v>443</v>
      </c>
      <c r="E16" s="0" t="n">
        <v>10.31</v>
      </c>
      <c r="F16" s="0" t="n">
        <v>7.26</v>
      </c>
      <c r="G16" s="0" t="n">
        <v>8.27</v>
      </c>
      <c r="H16" s="0" t="n">
        <v>0.00302</v>
      </c>
      <c r="I16" s="0" t="n">
        <v>0.264552</v>
      </c>
    </row>
    <row r="17" customFormat="false" ht="15" hidden="false" customHeight="false" outlineLevel="0" collapsed="false">
      <c r="A17" s="0" t="n">
        <f aca="false">A16+1</f>
        <v>16</v>
      </c>
      <c r="B17" s="0" t="n">
        <v>20523000</v>
      </c>
      <c r="C17" s="0" t="s">
        <v>444</v>
      </c>
      <c r="D17" s="0" t="s">
        <v>445</v>
      </c>
      <c r="E17" s="0" t="n">
        <v>8.56</v>
      </c>
      <c r="F17" s="0" t="n">
        <v>5.53</v>
      </c>
      <c r="G17" s="0" t="n">
        <v>8.18</v>
      </c>
      <c r="H17" s="0" t="n">
        <v>0.003104</v>
      </c>
      <c r="I17" s="0" t="n">
        <v>0.264939</v>
      </c>
    </row>
    <row r="18" customFormat="false" ht="15" hidden="false" customHeight="false" outlineLevel="0" collapsed="false">
      <c r="A18" s="0" t="n">
        <f aca="false">A17+1</f>
        <v>17</v>
      </c>
      <c r="B18" s="0" t="n">
        <v>20526885</v>
      </c>
      <c r="C18" s="0" t="s">
        <v>78</v>
      </c>
      <c r="D18" s="0" t="s">
        <v>79</v>
      </c>
      <c r="E18" s="0" t="n">
        <v>6.3</v>
      </c>
      <c r="F18" s="0" t="n">
        <v>3.27</v>
      </c>
      <c r="G18" s="0" t="n">
        <v>8.17</v>
      </c>
      <c r="H18" s="0" t="n">
        <v>0.024748</v>
      </c>
      <c r="I18" s="0" t="n">
        <v>0.412961</v>
      </c>
    </row>
    <row r="19" customFormat="false" ht="15" hidden="false" customHeight="false" outlineLevel="0" collapsed="false">
      <c r="A19" s="0" t="n">
        <f aca="false">A18+1</f>
        <v>18</v>
      </c>
      <c r="B19" s="0" t="n">
        <v>20518845</v>
      </c>
      <c r="C19" s="0" t="s">
        <v>370</v>
      </c>
      <c r="D19" s="0" t="s">
        <v>371</v>
      </c>
      <c r="E19" s="0" t="n">
        <v>9.82</v>
      </c>
      <c r="F19" s="0" t="n">
        <v>6.82</v>
      </c>
      <c r="G19" s="0" t="n">
        <v>8.03</v>
      </c>
      <c r="H19" s="0" t="n">
        <v>0.00342</v>
      </c>
      <c r="I19" s="0" t="n">
        <v>0.267891</v>
      </c>
    </row>
    <row r="20" customFormat="false" ht="15" hidden="false" customHeight="false" outlineLevel="0" collapsed="false">
      <c r="A20" s="0" t="n">
        <f aca="false">A19+1</f>
        <v>19</v>
      </c>
      <c r="B20" s="0" t="n">
        <v>20517835</v>
      </c>
      <c r="C20" s="0" t="s">
        <v>446</v>
      </c>
      <c r="D20" s="0" t="s">
        <v>447</v>
      </c>
      <c r="E20" s="0" t="n">
        <v>10.06</v>
      </c>
      <c r="F20" s="0" t="n">
        <v>7.08</v>
      </c>
      <c r="G20" s="0" t="n">
        <v>7.89</v>
      </c>
      <c r="H20" s="0" t="n">
        <v>0.001163</v>
      </c>
      <c r="I20" s="0" t="n">
        <v>0.250036</v>
      </c>
    </row>
    <row r="21" customFormat="false" ht="15" hidden="false" customHeight="false" outlineLevel="0" collapsed="false">
      <c r="A21" s="0" t="n">
        <f aca="false">A20+1</f>
        <v>20</v>
      </c>
      <c r="B21" s="0" t="n">
        <v>20528000</v>
      </c>
      <c r="C21" s="0" t="s">
        <v>448</v>
      </c>
      <c r="D21" s="0" t="s">
        <v>449</v>
      </c>
      <c r="E21" s="0" t="n">
        <v>6.45</v>
      </c>
      <c r="F21" s="0" t="n">
        <v>3.48</v>
      </c>
      <c r="G21" s="0" t="n">
        <v>7.85</v>
      </c>
      <c r="H21" s="0" t="n">
        <v>0.009461</v>
      </c>
      <c r="I21" s="0" t="n">
        <v>0.319557</v>
      </c>
    </row>
    <row r="22" customFormat="false" ht="15" hidden="false" customHeight="false" outlineLevel="0" collapsed="false">
      <c r="A22" s="0" t="n">
        <f aca="false">A21+1</f>
        <v>21</v>
      </c>
      <c r="B22" s="0" t="n">
        <v>20520198</v>
      </c>
      <c r="C22" s="0" t="s">
        <v>450</v>
      </c>
      <c r="D22" s="0" t="s">
        <v>451</v>
      </c>
      <c r="E22" s="0" t="n">
        <v>10.39</v>
      </c>
      <c r="F22" s="0" t="n">
        <v>7.47</v>
      </c>
      <c r="G22" s="0" t="n">
        <v>7.58</v>
      </c>
      <c r="H22" s="0" t="n">
        <v>0.003251</v>
      </c>
      <c r="I22" s="0" t="n">
        <v>0.267891</v>
      </c>
    </row>
    <row r="23" customFormat="false" ht="15" hidden="false" customHeight="false" outlineLevel="0" collapsed="false">
      <c r="A23" s="0" t="n">
        <f aca="false">A22+1</f>
        <v>22</v>
      </c>
      <c r="B23" s="0" t="n">
        <v>20525539</v>
      </c>
      <c r="C23" s="0" t="s">
        <v>452</v>
      </c>
      <c r="D23" s="0" t="s">
        <v>453</v>
      </c>
      <c r="E23" s="0" t="n">
        <v>10.12</v>
      </c>
      <c r="F23" s="0" t="n">
        <v>7.21</v>
      </c>
      <c r="G23" s="0" t="n">
        <v>7.51</v>
      </c>
      <c r="H23" s="0" t="n">
        <v>0.000986</v>
      </c>
      <c r="I23" s="0" t="n">
        <v>0.250036</v>
      </c>
    </row>
    <row r="24" customFormat="false" ht="15" hidden="false" customHeight="false" outlineLevel="0" collapsed="false">
      <c r="A24" s="0" t="n">
        <f aca="false">A23+1</f>
        <v>23</v>
      </c>
      <c r="B24" s="0" t="n">
        <v>20504413</v>
      </c>
      <c r="C24" s="0" t="s">
        <v>454</v>
      </c>
      <c r="D24" s="0" t="s">
        <v>455</v>
      </c>
      <c r="E24" s="0" t="n">
        <v>12.29</v>
      </c>
      <c r="F24" s="0" t="n">
        <v>9.39</v>
      </c>
      <c r="G24" s="0" t="n">
        <v>7.48</v>
      </c>
      <c r="H24" s="0" t="n">
        <v>0.001124</v>
      </c>
      <c r="I24" s="0" t="n">
        <v>0.250036</v>
      </c>
    </row>
    <row r="25" customFormat="false" ht="15" hidden="false" customHeight="false" outlineLevel="0" collapsed="false">
      <c r="A25" s="0" t="n">
        <f aca="false">A24+1</f>
        <v>24</v>
      </c>
      <c r="B25" s="0" t="n">
        <v>20519457</v>
      </c>
      <c r="C25" s="0" t="s">
        <v>456</v>
      </c>
      <c r="D25" s="0" t="s">
        <v>457</v>
      </c>
      <c r="E25" s="0" t="n">
        <v>8.43</v>
      </c>
      <c r="F25" s="0" t="n">
        <v>5.58</v>
      </c>
      <c r="G25" s="0" t="n">
        <v>7.17</v>
      </c>
      <c r="H25" s="0" t="n">
        <v>0.026798</v>
      </c>
      <c r="I25" s="0" t="n">
        <v>0.429107</v>
      </c>
    </row>
    <row r="26" customFormat="false" ht="15" hidden="false" customHeight="false" outlineLevel="0" collapsed="false">
      <c r="A26" s="0" t="n">
        <f aca="false">A25+1</f>
        <v>25</v>
      </c>
      <c r="B26" s="0" t="n">
        <v>20525394</v>
      </c>
      <c r="C26" s="0" t="s">
        <v>458</v>
      </c>
      <c r="D26" s="0" t="s">
        <v>459</v>
      </c>
      <c r="E26" s="0" t="n">
        <v>10.03</v>
      </c>
      <c r="F26" s="0" t="n">
        <v>7.19</v>
      </c>
      <c r="G26" s="0" t="n">
        <v>7.15</v>
      </c>
      <c r="H26" s="0" t="n">
        <v>0.002144</v>
      </c>
      <c r="I26" s="0" t="n">
        <v>0.260935</v>
      </c>
    </row>
    <row r="27" customFormat="false" ht="15" hidden="false" customHeight="false" outlineLevel="0" collapsed="false">
      <c r="A27" s="0" t="n">
        <f aca="false">A26+1</f>
        <v>26</v>
      </c>
      <c r="B27" s="0" t="n">
        <v>20506882</v>
      </c>
      <c r="C27" s="0" t="s">
        <v>40</v>
      </c>
      <c r="D27" s="0" t="s">
        <v>41</v>
      </c>
      <c r="E27" s="0" t="n">
        <v>10.11</v>
      </c>
      <c r="F27" s="0" t="n">
        <v>7.28</v>
      </c>
      <c r="G27" s="0" t="n">
        <v>7.14</v>
      </c>
      <c r="H27" s="0" t="n">
        <v>0.005606</v>
      </c>
      <c r="I27" s="0" t="n">
        <v>0.292706</v>
      </c>
    </row>
    <row r="28" customFormat="false" ht="15" hidden="false" customHeight="false" outlineLevel="0" collapsed="false">
      <c r="A28" s="0" t="n">
        <f aca="false">A27+1</f>
        <v>27</v>
      </c>
      <c r="B28" s="0" t="n">
        <v>20509071</v>
      </c>
      <c r="C28" s="0" t="s">
        <v>38</v>
      </c>
      <c r="D28" s="0" t="s">
        <v>39</v>
      </c>
      <c r="E28" s="0" t="n">
        <v>9.16</v>
      </c>
      <c r="F28" s="0" t="n">
        <v>6.39</v>
      </c>
      <c r="G28" s="0" t="n">
        <v>6.83</v>
      </c>
      <c r="H28" s="0" t="n">
        <v>0.001647</v>
      </c>
      <c r="I28" s="0" t="n">
        <v>0.260935</v>
      </c>
    </row>
    <row r="29" customFormat="false" ht="15" hidden="false" customHeight="false" outlineLevel="0" collapsed="false">
      <c r="A29" s="0" t="n">
        <f aca="false">A28+1</f>
        <v>28</v>
      </c>
      <c r="B29" s="0" t="n">
        <v>20519433</v>
      </c>
      <c r="C29" s="0" t="s">
        <v>460</v>
      </c>
      <c r="D29" s="0" t="s">
        <v>461</v>
      </c>
      <c r="E29" s="0" t="n">
        <v>9.73</v>
      </c>
      <c r="F29" s="0" t="n">
        <v>6.97</v>
      </c>
      <c r="G29" s="0" t="n">
        <v>6.78</v>
      </c>
      <c r="H29" s="0" t="n">
        <v>0.010808</v>
      </c>
      <c r="I29" s="0" t="n">
        <v>0.339431</v>
      </c>
    </row>
    <row r="30" customFormat="false" ht="15" hidden="false" customHeight="false" outlineLevel="0" collapsed="false">
      <c r="A30" s="0" t="n">
        <f aca="false">A29+1</f>
        <v>29</v>
      </c>
      <c r="B30" s="0" t="n">
        <v>20529139</v>
      </c>
      <c r="C30" s="0" t="s">
        <v>210</v>
      </c>
      <c r="D30" s="0" t="s">
        <v>211</v>
      </c>
      <c r="E30" s="0" t="n">
        <v>8.81</v>
      </c>
      <c r="F30" s="0" t="n">
        <v>6.06</v>
      </c>
      <c r="G30" s="0" t="n">
        <v>6.73</v>
      </c>
      <c r="H30" s="0" t="n">
        <v>0.024168</v>
      </c>
      <c r="I30" s="0" t="n">
        <v>0.40989</v>
      </c>
    </row>
    <row r="31" customFormat="false" ht="15" hidden="false" customHeight="false" outlineLevel="0" collapsed="false">
      <c r="A31" s="0" t="n">
        <f aca="false">A30+1</f>
        <v>30</v>
      </c>
      <c r="B31" s="0" t="n">
        <v>20524053</v>
      </c>
      <c r="C31" s="0" t="s">
        <v>462</v>
      </c>
      <c r="D31" s="0" t="s">
        <v>463</v>
      </c>
      <c r="E31" s="0" t="n">
        <v>7.74</v>
      </c>
      <c r="F31" s="0" t="n">
        <v>5.01</v>
      </c>
      <c r="G31" s="0" t="n">
        <v>6.64</v>
      </c>
      <c r="H31" s="0" t="n">
        <v>0.039012</v>
      </c>
      <c r="I31" s="0" t="n">
        <v>0.467286</v>
      </c>
    </row>
    <row r="32" customFormat="false" ht="15" hidden="false" customHeight="false" outlineLevel="0" collapsed="false">
      <c r="A32" s="0" t="n">
        <f aca="false">A31+1</f>
        <v>31</v>
      </c>
      <c r="B32" s="0" t="n">
        <v>20501229</v>
      </c>
      <c r="C32" s="0" t="s">
        <v>464</v>
      </c>
      <c r="D32" s="0" t="s">
        <v>465</v>
      </c>
      <c r="E32" s="0" t="n">
        <v>5.77</v>
      </c>
      <c r="F32" s="0" t="n">
        <v>3.04</v>
      </c>
      <c r="G32" s="0" t="n">
        <v>6.63</v>
      </c>
      <c r="H32" s="0" t="n">
        <v>0.000643</v>
      </c>
      <c r="I32" s="0" t="n">
        <v>0.250036</v>
      </c>
    </row>
    <row r="33" customFormat="false" ht="15" hidden="false" customHeight="false" outlineLevel="0" collapsed="false">
      <c r="A33" s="0" t="n">
        <f aca="false">A32+1</f>
        <v>32</v>
      </c>
      <c r="B33" s="0" t="n">
        <v>20525603</v>
      </c>
      <c r="C33" s="0" t="s">
        <v>466</v>
      </c>
      <c r="D33" s="0" t="s">
        <v>467</v>
      </c>
      <c r="E33" s="0" t="n">
        <v>10.18</v>
      </c>
      <c r="F33" s="0" t="n">
        <v>7.49</v>
      </c>
      <c r="G33" s="0" t="n">
        <v>6.44</v>
      </c>
      <c r="H33" s="0" t="n">
        <v>0.009331</v>
      </c>
      <c r="I33" s="0" t="n">
        <v>0.319447</v>
      </c>
    </row>
    <row r="34" customFormat="false" ht="15" hidden="false" customHeight="false" outlineLevel="0" collapsed="false">
      <c r="A34" s="0" t="n">
        <f aca="false">A33+1</f>
        <v>33</v>
      </c>
      <c r="B34" s="0" t="n">
        <v>20519636</v>
      </c>
      <c r="C34" s="0" t="s">
        <v>468</v>
      </c>
      <c r="D34" s="0" t="s">
        <v>469</v>
      </c>
      <c r="E34" s="0" t="n">
        <v>10.24</v>
      </c>
      <c r="F34" s="0" t="n">
        <v>7.57</v>
      </c>
      <c r="G34" s="0" t="n">
        <v>6.37</v>
      </c>
      <c r="H34" s="0" t="n">
        <v>0.014387</v>
      </c>
      <c r="I34" s="0" t="n">
        <v>0.364089</v>
      </c>
    </row>
    <row r="35" customFormat="false" ht="15" hidden="false" customHeight="false" outlineLevel="0" collapsed="false">
      <c r="A35" s="0" t="n">
        <f aca="false">A34+1</f>
        <v>34</v>
      </c>
      <c r="B35" s="0" t="n">
        <v>20529790</v>
      </c>
      <c r="C35" s="0" t="s">
        <v>470</v>
      </c>
      <c r="D35" s="0" t="s">
        <v>471</v>
      </c>
      <c r="E35" s="0" t="n">
        <v>5.72</v>
      </c>
      <c r="F35" s="0" t="n">
        <v>3.08</v>
      </c>
      <c r="G35" s="0" t="n">
        <v>6.27</v>
      </c>
      <c r="H35" s="0" t="n">
        <v>0.041087</v>
      </c>
      <c r="I35" s="0" t="n">
        <v>0.469703</v>
      </c>
    </row>
    <row r="36" customFormat="false" ht="15" hidden="false" customHeight="false" outlineLevel="0" collapsed="false">
      <c r="A36" s="0" t="n">
        <f aca="false">A35+1</f>
        <v>35</v>
      </c>
      <c r="B36" s="0" t="n">
        <v>20519489</v>
      </c>
      <c r="C36" s="0" t="s">
        <v>472</v>
      </c>
      <c r="D36" s="0" t="s">
        <v>473</v>
      </c>
      <c r="E36" s="0" t="n">
        <v>6.63</v>
      </c>
      <c r="F36" s="0" t="n">
        <v>4</v>
      </c>
      <c r="G36" s="0" t="n">
        <v>6.19</v>
      </c>
      <c r="H36" s="0" t="n">
        <v>0.012527</v>
      </c>
      <c r="I36" s="0" t="n">
        <v>0.362544</v>
      </c>
    </row>
    <row r="37" customFormat="false" ht="15" hidden="false" customHeight="false" outlineLevel="0" collapsed="false">
      <c r="A37" s="0" t="n">
        <f aca="false">A36+1</f>
        <v>36</v>
      </c>
      <c r="B37" s="0" t="n">
        <v>20529131</v>
      </c>
      <c r="C37" s="0" t="s">
        <v>300</v>
      </c>
      <c r="D37" s="0" t="s">
        <v>301</v>
      </c>
      <c r="E37" s="0" t="n">
        <v>9.22</v>
      </c>
      <c r="F37" s="0" t="n">
        <v>6.61</v>
      </c>
      <c r="G37" s="0" t="n">
        <v>6.09</v>
      </c>
      <c r="H37" s="0" t="n">
        <v>0.000722</v>
      </c>
      <c r="I37" s="0" t="n">
        <v>0.250036</v>
      </c>
    </row>
    <row r="38" customFormat="false" ht="15" hidden="false" customHeight="false" outlineLevel="0" collapsed="false">
      <c r="A38" s="0" t="n">
        <f aca="false">A37+1</f>
        <v>37</v>
      </c>
      <c r="B38" s="0" t="n">
        <v>20504299</v>
      </c>
      <c r="C38" s="0" t="s">
        <v>186</v>
      </c>
      <c r="D38" s="0" t="s">
        <v>187</v>
      </c>
      <c r="E38" s="0" t="n">
        <v>6.87</v>
      </c>
      <c r="F38" s="0" t="n">
        <v>4.27</v>
      </c>
      <c r="G38" s="0" t="n">
        <v>6.05</v>
      </c>
      <c r="H38" s="0" t="n">
        <v>0.023944</v>
      </c>
      <c r="I38" s="0" t="n">
        <v>0.40989</v>
      </c>
    </row>
    <row r="39" customFormat="false" ht="15" hidden="false" customHeight="false" outlineLevel="0" collapsed="false">
      <c r="A39" s="0" t="n">
        <f aca="false">A38+1</f>
        <v>38</v>
      </c>
      <c r="B39" s="0" t="n">
        <v>20501313</v>
      </c>
      <c r="C39" s="0" t="s">
        <v>72</v>
      </c>
      <c r="D39" s="0" t="s">
        <v>73</v>
      </c>
      <c r="E39" s="0" t="n">
        <v>4.72</v>
      </c>
      <c r="F39" s="0" t="n">
        <v>2.12</v>
      </c>
      <c r="G39" s="0" t="n">
        <v>6.04</v>
      </c>
      <c r="H39" s="0" t="n">
        <v>0.003643</v>
      </c>
      <c r="I39" s="0" t="n">
        <v>0.269187</v>
      </c>
    </row>
    <row r="40" customFormat="false" ht="15" hidden="false" customHeight="false" outlineLevel="0" collapsed="false">
      <c r="A40" s="0" t="n">
        <f aca="false">A39+1</f>
        <v>39</v>
      </c>
      <c r="B40" s="0" t="n">
        <v>20525491</v>
      </c>
      <c r="C40" s="0" t="s">
        <v>474</v>
      </c>
      <c r="D40" s="0" t="s">
        <v>475</v>
      </c>
      <c r="E40" s="0" t="n">
        <v>9.99</v>
      </c>
      <c r="F40" s="0" t="n">
        <v>7.4</v>
      </c>
      <c r="G40" s="0" t="n">
        <v>6.04</v>
      </c>
      <c r="H40" s="0" t="n">
        <v>0.00034</v>
      </c>
      <c r="I40" s="0" t="n">
        <v>0.250036</v>
      </c>
    </row>
    <row r="41" customFormat="false" ht="15" hidden="false" customHeight="false" outlineLevel="0" collapsed="false">
      <c r="A41" s="0" t="n">
        <f aca="false">A40+1</f>
        <v>40</v>
      </c>
      <c r="B41" s="0" t="n">
        <v>20525519</v>
      </c>
      <c r="C41" s="0" t="s">
        <v>476</v>
      </c>
      <c r="D41" s="0" t="s">
        <v>477</v>
      </c>
      <c r="E41" s="0" t="n">
        <v>8.94</v>
      </c>
      <c r="F41" s="0" t="n">
        <v>6.35</v>
      </c>
      <c r="G41" s="0" t="n">
        <v>6.01</v>
      </c>
      <c r="H41" s="0" t="n">
        <v>0.004035</v>
      </c>
      <c r="I41" s="0" t="n">
        <v>0.270605</v>
      </c>
    </row>
    <row r="42" customFormat="false" ht="15" hidden="false" customHeight="false" outlineLevel="0" collapsed="false">
      <c r="A42" s="0" t="n">
        <f aca="false">A41+1</f>
        <v>41</v>
      </c>
      <c r="B42" s="0" t="n">
        <v>20525677</v>
      </c>
      <c r="C42" s="0" t="s">
        <v>478</v>
      </c>
      <c r="D42" s="0" t="s">
        <v>479</v>
      </c>
      <c r="E42" s="0" t="n">
        <v>10.33</v>
      </c>
      <c r="F42" s="0" t="n">
        <v>7.77</v>
      </c>
      <c r="G42" s="0" t="n">
        <v>5.92</v>
      </c>
      <c r="H42" s="0" t="n">
        <v>0.028543</v>
      </c>
      <c r="I42" s="0" t="n">
        <v>0.441879</v>
      </c>
    </row>
    <row r="43" customFormat="false" ht="15" hidden="false" customHeight="false" outlineLevel="0" collapsed="false">
      <c r="A43" s="0" t="n">
        <f aca="false">A42+1</f>
        <v>42</v>
      </c>
      <c r="B43" s="0" t="n">
        <v>20525418</v>
      </c>
      <c r="C43" s="0" t="s">
        <v>194</v>
      </c>
      <c r="D43" s="0" t="s">
        <v>195</v>
      </c>
      <c r="E43" s="0" t="n">
        <v>5.81</v>
      </c>
      <c r="F43" s="0" t="n">
        <v>3.25</v>
      </c>
      <c r="G43" s="0" t="n">
        <v>5.89</v>
      </c>
      <c r="H43" s="0" t="n">
        <v>0.036991</v>
      </c>
      <c r="I43" s="0" t="n">
        <v>0.462944</v>
      </c>
    </row>
    <row r="44" customFormat="false" ht="15" hidden="false" customHeight="false" outlineLevel="0" collapsed="false">
      <c r="A44" s="0" t="n">
        <f aca="false">A43+1</f>
        <v>43</v>
      </c>
      <c r="B44" s="0" t="n">
        <v>20525561</v>
      </c>
      <c r="C44" s="0" t="s">
        <v>480</v>
      </c>
      <c r="D44" s="0" t="s">
        <v>481</v>
      </c>
      <c r="E44" s="0" t="n">
        <v>10.7</v>
      </c>
      <c r="F44" s="0" t="n">
        <v>8.19</v>
      </c>
      <c r="G44" s="0" t="n">
        <v>5.71</v>
      </c>
      <c r="H44" s="0" t="n">
        <v>0.009173</v>
      </c>
      <c r="I44" s="0" t="n">
        <v>0.319447</v>
      </c>
    </row>
    <row r="45" customFormat="false" ht="15" hidden="false" customHeight="false" outlineLevel="0" collapsed="false">
      <c r="A45" s="0" t="n">
        <f aca="false">A44+1</f>
        <v>44</v>
      </c>
      <c r="B45" s="0" t="n">
        <v>20519580</v>
      </c>
      <c r="C45" s="0" t="s">
        <v>482</v>
      </c>
      <c r="D45" s="0" t="s">
        <v>483</v>
      </c>
      <c r="E45" s="0" t="n">
        <v>10.12</v>
      </c>
      <c r="F45" s="0" t="n">
        <v>7.61</v>
      </c>
      <c r="G45" s="0" t="n">
        <v>5.7</v>
      </c>
      <c r="H45" s="0" t="n">
        <v>0.006915</v>
      </c>
      <c r="I45" s="0" t="n">
        <v>0.292706</v>
      </c>
    </row>
    <row r="46" customFormat="false" ht="15" hidden="false" customHeight="false" outlineLevel="0" collapsed="false">
      <c r="A46" s="0" t="n">
        <f aca="false">A45+1</f>
        <v>45</v>
      </c>
      <c r="B46" s="0" t="n">
        <v>20525601</v>
      </c>
      <c r="C46" s="0" t="s">
        <v>484</v>
      </c>
      <c r="D46" s="0" t="s">
        <v>485</v>
      </c>
      <c r="E46" s="0" t="n">
        <v>7.3</v>
      </c>
      <c r="F46" s="0" t="n">
        <v>4.8</v>
      </c>
      <c r="G46" s="0" t="n">
        <v>5.66</v>
      </c>
      <c r="H46" s="0" t="n">
        <v>0.004171</v>
      </c>
      <c r="I46" s="0" t="n">
        <v>0.270605</v>
      </c>
    </row>
    <row r="47" customFormat="false" ht="15" hidden="false" customHeight="false" outlineLevel="0" collapsed="false">
      <c r="A47" s="0" t="n">
        <f aca="false">A46+1</f>
        <v>46</v>
      </c>
      <c r="B47" s="0" t="n">
        <v>20525707</v>
      </c>
      <c r="C47" s="0" t="s">
        <v>190</v>
      </c>
      <c r="D47" s="0" t="s">
        <v>191</v>
      </c>
      <c r="E47" s="0" t="n">
        <v>5.5</v>
      </c>
      <c r="F47" s="0" t="n">
        <v>3.02</v>
      </c>
      <c r="G47" s="0" t="n">
        <v>5.58</v>
      </c>
      <c r="H47" s="0" t="n">
        <v>0.013375</v>
      </c>
      <c r="I47" s="0" t="n">
        <v>0.364089</v>
      </c>
    </row>
    <row r="48" customFormat="false" ht="15" hidden="false" customHeight="false" outlineLevel="0" collapsed="false">
      <c r="A48" s="0" t="n">
        <f aca="false">A47+1</f>
        <v>47</v>
      </c>
      <c r="B48" s="0" t="n">
        <v>20519592</v>
      </c>
      <c r="C48" s="0" t="s">
        <v>486</v>
      </c>
      <c r="D48" s="0" t="s">
        <v>487</v>
      </c>
      <c r="E48" s="0" t="n">
        <v>9.15</v>
      </c>
      <c r="F48" s="0" t="n">
        <v>6.68</v>
      </c>
      <c r="G48" s="0" t="n">
        <v>5.54</v>
      </c>
      <c r="H48" s="0" t="n">
        <v>0.005706</v>
      </c>
      <c r="I48" s="0" t="n">
        <v>0.292706</v>
      </c>
    </row>
    <row r="49" customFormat="false" ht="15" hidden="false" customHeight="false" outlineLevel="0" collapsed="false">
      <c r="A49" s="0" t="n">
        <f aca="false">A48+1</f>
        <v>48</v>
      </c>
      <c r="B49" s="0" t="n">
        <v>20525448</v>
      </c>
      <c r="C49" s="0" t="s">
        <v>488</v>
      </c>
      <c r="D49" s="0" t="s">
        <v>489</v>
      </c>
      <c r="E49" s="0" t="n">
        <v>10.15</v>
      </c>
      <c r="F49" s="0" t="n">
        <v>7.68</v>
      </c>
      <c r="G49" s="0" t="n">
        <v>5.54</v>
      </c>
      <c r="H49" s="0" t="n">
        <v>0.010682</v>
      </c>
      <c r="I49" s="0" t="n">
        <v>0.337065</v>
      </c>
    </row>
    <row r="50" customFormat="false" ht="15" hidden="false" customHeight="false" outlineLevel="0" collapsed="false">
      <c r="A50" s="0" t="n">
        <f aca="false">A49+1</f>
        <v>49</v>
      </c>
      <c r="B50" s="0" t="n">
        <v>20518802</v>
      </c>
      <c r="C50" s="0" t="s">
        <v>490</v>
      </c>
      <c r="D50" s="0" t="s">
        <v>491</v>
      </c>
      <c r="E50" s="0" t="n">
        <v>7</v>
      </c>
      <c r="F50" s="0" t="n">
        <v>4.55</v>
      </c>
      <c r="G50" s="0" t="n">
        <v>5.45</v>
      </c>
      <c r="H50" s="0" t="n">
        <v>0.044081</v>
      </c>
      <c r="I50" s="0" t="n">
        <v>0.476319</v>
      </c>
    </row>
    <row r="51" customFormat="false" ht="15" hidden="false" customHeight="false" outlineLevel="0" collapsed="false">
      <c r="A51" s="0" t="n">
        <f aca="false">A50+1</f>
        <v>50</v>
      </c>
      <c r="B51" s="0" t="n">
        <v>20525549</v>
      </c>
      <c r="C51" s="0" t="s">
        <v>258</v>
      </c>
      <c r="D51" s="0" t="s">
        <v>259</v>
      </c>
      <c r="E51" s="0" t="n">
        <v>8.85</v>
      </c>
      <c r="F51" s="0" t="n">
        <v>6.41</v>
      </c>
      <c r="G51" s="0" t="n">
        <v>5.44</v>
      </c>
      <c r="H51" s="0" t="n">
        <v>0.005877</v>
      </c>
      <c r="I51" s="0" t="n">
        <v>0.292706</v>
      </c>
    </row>
    <row r="52" customFormat="false" ht="15" hidden="false" customHeight="false" outlineLevel="0" collapsed="false">
      <c r="A52" s="0" t="n">
        <f aca="false">A51+1</f>
        <v>51</v>
      </c>
      <c r="B52" s="0" t="n">
        <v>20515624</v>
      </c>
      <c r="C52" s="0" t="s">
        <v>492</v>
      </c>
      <c r="D52" s="0" t="s">
        <v>493</v>
      </c>
      <c r="E52" s="0" t="n">
        <v>6.73</v>
      </c>
      <c r="F52" s="0" t="n">
        <v>4.3</v>
      </c>
      <c r="G52" s="0" t="n">
        <v>5.39</v>
      </c>
      <c r="H52" s="0" t="n">
        <v>0.003419</v>
      </c>
      <c r="I52" s="0" t="n">
        <v>0.267891</v>
      </c>
    </row>
    <row r="53" customFormat="false" ht="15" hidden="false" customHeight="false" outlineLevel="0" collapsed="false">
      <c r="A53" s="0" t="n">
        <f aca="false">A52+1</f>
        <v>52</v>
      </c>
      <c r="B53" s="0" t="n">
        <v>20517729</v>
      </c>
      <c r="C53" s="0" t="s">
        <v>246</v>
      </c>
      <c r="D53" s="0" t="s">
        <v>247</v>
      </c>
      <c r="E53" s="0" t="n">
        <v>9.41</v>
      </c>
      <c r="F53" s="0" t="n">
        <v>6.98</v>
      </c>
      <c r="G53" s="0" t="n">
        <v>5.38</v>
      </c>
      <c r="H53" s="0" t="n">
        <v>0.000984</v>
      </c>
      <c r="I53" s="0" t="n">
        <v>0.250036</v>
      </c>
    </row>
    <row r="54" customFormat="false" ht="15" hidden="false" customHeight="false" outlineLevel="0" collapsed="false">
      <c r="A54" s="0" t="n">
        <f aca="false">A53+1</f>
        <v>53</v>
      </c>
      <c r="B54" s="0" t="n">
        <v>20506818</v>
      </c>
      <c r="C54" s="0" t="s">
        <v>80</v>
      </c>
      <c r="D54" s="0" t="s">
        <v>81</v>
      </c>
      <c r="E54" s="0" t="n">
        <v>8.76</v>
      </c>
      <c r="F54" s="0" t="n">
        <v>6.36</v>
      </c>
      <c r="G54" s="0" t="n">
        <v>5.29</v>
      </c>
      <c r="H54" s="0" t="n">
        <v>0.002004</v>
      </c>
      <c r="I54" s="0" t="n">
        <v>0.260935</v>
      </c>
    </row>
    <row r="55" customFormat="false" ht="15" hidden="false" customHeight="false" outlineLevel="0" collapsed="false">
      <c r="A55" s="0" t="n">
        <f aca="false">A54+1</f>
        <v>54</v>
      </c>
      <c r="B55" s="0" t="n">
        <v>20529774</v>
      </c>
      <c r="C55" s="0" t="s">
        <v>494</v>
      </c>
      <c r="D55" s="0" t="s">
        <v>495</v>
      </c>
      <c r="E55" s="0" t="n">
        <v>7.24</v>
      </c>
      <c r="F55" s="0" t="n">
        <v>4.84</v>
      </c>
      <c r="G55" s="0" t="n">
        <v>5.28</v>
      </c>
      <c r="H55" s="0" t="n">
        <v>0.030611</v>
      </c>
      <c r="I55" s="0" t="n">
        <v>0.447372</v>
      </c>
    </row>
    <row r="56" customFormat="false" ht="15" hidden="false" customHeight="false" outlineLevel="0" collapsed="false">
      <c r="A56" s="0" t="n">
        <f aca="false">A55+1</f>
        <v>55</v>
      </c>
      <c r="B56" s="0" t="n">
        <v>20515617</v>
      </c>
      <c r="C56" s="0" t="s">
        <v>496</v>
      </c>
      <c r="D56" s="0" t="s">
        <v>497</v>
      </c>
      <c r="E56" s="0" t="n">
        <v>9.06</v>
      </c>
      <c r="F56" s="0" t="n">
        <v>6.67</v>
      </c>
      <c r="G56" s="0" t="n">
        <v>5.22</v>
      </c>
      <c r="H56" s="0" t="n">
        <v>0.00433</v>
      </c>
      <c r="I56" s="0" t="n">
        <v>0.271985</v>
      </c>
    </row>
    <row r="57" customFormat="false" ht="15" hidden="false" customHeight="false" outlineLevel="0" collapsed="false">
      <c r="A57" s="0" t="n">
        <f aca="false">A56+1</f>
        <v>56</v>
      </c>
      <c r="B57" s="0" t="n">
        <v>20507742</v>
      </c>
      <c r="C57" s="0" t="s">
        <v>498</v>
      </c>
      <c r="D57" s="0" t="s">
        <v>499</v>
      </c>
      <c r="E57" s="0" t="n">
        <v>12.63</v>
      </c>
      <c r="F57" s="0" t="n">
        <v>10.25</v>
      </c>
      <c r="G57" s="0" t="n">
        <v>5.2</v>
      </c>
      <c r="H57" s="0" t="n">
        <v>0.000688</v>
      </c>
      <c r="I57" s="0" t="n">
        <v>0.250036</v>
      </c>
    </row>
    <row r="58" customFormat="false" ht="15" hidden="false" customHeight="false" outlineLevel="0" collapsed="false">
      <c r="A58" s="0" t="n">
        <f aca="false">A57+1</f>
        <v>57</v>
      </c>
      <c r="B58" s="0" t="n">
        <v>20525031</v>
      </c>
      <c r="C58" s="0" t="s">
        <v>500</v>
      </c>
      <c r="D58" s="0" t="s">
        <v>501</v>
      </c>
      <c r="E58" s="0" t="n">
        <v>6.23</v>
      </c>
      <c r="F58" s="0" t="n">
        <v>3.85</v>
      </c>
      <c r="G58" s="0" t="n">
        <v>5.2</v>
      </c>
      <c r="H58" s="0" t="n">
        <v>0.041151</v>
      </c>
      <c r="I58" s="0" t="n">
        <v>0.469703</v>
      </c>
    </row>
    <row r="59" customFormat="false" ht="15" hidden="false" customHeight="false" outlineLevel="0" collapsed="false">
      <c r="A59" s="0" t="n">
        <f aca="false">A58+1</f>
        <v>58</v>
      </c>
      <c r="B59" s="0" t="n">
        <v>20518935</v>
      </c>
      <c r="C59" s="0" t="s">
        <v>240</v>
      </c>
      <c r="D59" s="0" t="s">
        <v>241</v>
      </c>
      <c r="E59" s="0" t="n">
        <v>6.58</v>
      </c>
      <c r="F59" s="0" t="n">
        <v>4.2</v>
      </c>
      <c r="G59" s="0" t="n">
        <v>5.19</v>
      </c>
      <c r="H59" s="0" t="n">
        <v>0.036937</v>
      </c>
      <c r="I59" s="0" t="n">
        <v>0.462944</v>
      </c>
    </row>
    <row r="60" customFormat="false" ht="15" hidden="false" customHeight="false" outlineLevel="0" collapsed="false">
      <c r="A60" s="0" t="n">
        <f aca="false">A59+1</f>
        <v>59</v>
      </c>
      <c r="B60" s="0" t="n">
        <v>20515647</v>
      </c>
      <c r="C60" s="0" t="s">
        <v>314</v>
      </c>
      <c r="D60" s="0" t="s">
        <v>315</v>
      </c>
      <c r="E60" s="0" t="n">
        <v>5.55</v>
      </c>
      <c r="F60" s="0" t="n">
        <v>3.21</v>
      </c>
      <c r="G60" s="0" t="n">
        <v>5.08</v>
      </c>
      <c r="H60" s="0" t="n">
        <v>0.011128</v>
      </c>
      <c r="I60" s="0" t="n">
        <v>0.347855</v>
      </c>
    </row>
    <row r="61" customFormat="false" ht="15" hidden="false" customHeight="false" outlineLevel="0" collapsed="false">
      <c r="A61" s="0" t="n">
        <f aca="false">A60+1</f>
        <v>60</v>
      </c>
      <c r="B61" s="0" t="n">
        <v>20526174</v>
      </c>
      <c r="C61" s="0" t="s">
        <v>502</v>
      </c>
      <c r="D61" s="0" t="s">
        <v>503</v>
      </c>
      <c r="E61" s="0" t="n">
        <v>10.77</v>
      </c>
      <c r="F61" s="0" t="n">
        <v>8.47</v>
      </c>
      <c r="G61" s="0" t="n">
        <v>4.92</v>
      </c>
      <c r="H61" s="0" t="n">
        <v>0.00424</v>
      </c>
      <c r="I61" s="0" t="n">
        <v>0.270605</v>
      </c>
    </row>
    <row r="62" customFormat="false" ht="15" hidden="false" customHeight="false" outlineLevel="0" collapsed="false">
      <c r="A62" s="0" t="n">
        <f aca="false">A61+1</f>
        <v>61</v>
      </c>
      <c r="B62" s="0" t="n">
        <v>20519501</v>
      </c>
      <c r="C62" s="0" t="s">
        <v>268</v>
      </c>
      <c r="D62" s="0" t="s">
        <v>269</v>
      </c>
      <c r="E62" s="0" t="n">
        <v>5.36</v>
      </c>
      <c r="F62" s="0" t="n">
        <v>3.07</v>
      </c>
      <c r="G62" s="0" t="n">
        <v>4.91</v>
      </c>
      <c r="H62" s="0" t="n">
        <v>0.035226</v>
      </c>
      <c r="I62" s="0" t="n">
        <v>0.462901</v>
      </c>
    </row>
    <row r="63" customFormat="false" ht="15" hidden="false" customHeight="false" outlineLevel="0" collapsed="false">
      <c r="A63" s="0" t="n">
        <f aca="false">A62+1</f>
        <v>62</v>
      </c>
      <c r="B63" s="0" t="n">
        <v>20518819</v>
      </c>
      <c r="C63" s="0" t="s">
        <v>504</v>
      </c>
      <c r="D63" s="0" t="s">
        <v>505</v>
      </c>
      <c r="E63" s="0" t="n">
        <v>5.35</v>
      </c>
      <c r="F63" s="0" t="n">
        <v>3.08</v>
      </c>
      <c r="G63" s="0" t="n">
        <v>4.84</v>
      </c>
      <c r="H63" s="0" t="n">
        <v>0.033431</v>
      </c>
      <c r="I63" s="0" t="n">
        <v>0.461798</v>
      </c>
    </row>
    <row r="64" customFormat="false" ht="15" hidden="false" customHeight="false" outlineLevel="0" collapsed="false">
      <c r="A64" s="0" t="n">
        <f aca="false">A63+1</f>
        <v>63</v>
      </c>
      <c r="B64" s="0" t="n">
        <v>20506885</v>
      </c>
      <c r="C64" s="0" t="s">
        <v>506</v>
      </c>
      <c r="D64" s="0" t="s">
        <v>507</v>
      </c>
      <c r="E64" s="0" t="n">
        <v>5.36</v>
      </c>
      <c r="F64" s="0" t="n">
        <v>3.13</v>
      </c>
      <c r="G64" s="0" t="n">
        <v>4.68</v>
      </c>
      <c r="H64" s="0" t="n">
        <v>0.013275</v>
      </c>
      <c r="I64" s="0" t="n">
        <v>0.364089</v>
      </c>
    </row>
    <row r="65" customFormat="false" ht="15" hidden="false" customHeight="false" outlineLevel="0" collapsed="false">
      <c r="A65" s="0" t="n">
        <f aca="false">A64+1</f>
        <v>64</v>
      </c>
      <c r="B65" s="0" t="n">
        <v>20518432</v>
      </c>
      <c r="C65" s="0" t="s">
        <v>384</v>
      </c>
      <c r="D65" s="0" t="s">
        <v>385</v>
      </c>
      <c r="E65" s="0" t="n">
        <v>5.58</v>
      </c>
      <c r="F65" s="0" t="n">
        <v>3.36</v>
      </c>
      <c r="G65" s="0" t="n">
        <v>4.67</v>
      </c>
      <c r="H65" s="0" t="n">
        <v>0.012262</v>
      </c>
      <c r="I65" s="0" t="n">
        <v>0.360494</v>
      </c>
    </row>
    <row r="66" customFormat="false" ht="15" hidden="false" customHeight="false" outlineLevel="0" collapsed="false">
      <c r="A66" s="0" t="n">
        <f aca="false">A65+1</f>
        <v>65</v>
      </c>
      <c r="B66" s="0" t="n">
        <v>20518853</v>
      </c>
      <c r="C66" s="0" t="s">
        <v>106</v>
      </c>
      <c r="D66" s="0" t="s">
        <v>107</v>
      </c>
      <c r="E66" s="0" t="n">
        <v>4.87</v>
      </c>
      <c r="F66" s="0" t="n">
        <v>2.66</v>
      </c>
      <c r="G66" s="0" t="n">
        <v>4.64</v>
      </c>
      <c r="H66" s="0" t="n">
        <v>0.038208</v>
      </c>
      <c r="I66" s="0" t="n">
        <v>0.467286</v>
      </c>
    </row>
    <row r="67" customFormat="false" ht="15" hidden="false" customHeight="false" outlineLevel="0" collapsed="false">
      <c r="A67" s="0" t="n">
        <f aca="false">A66+1</f>
        <v>66</v>
      </c>
      <c r="B67" s="0" t="n">
        <v>20518887</v>
      </c>
      <c r="C67" s="0" t="s">
        <v>508</v>
      </c>
      <c r="D67" s="0" t="s">
        <v>509</v>
      </c>
      <c r="E67" s="0" t="n">
        <v>8.48</v>
      </c>
      <c r="F67" s="0" t="n">
        <v>6.27</v>
      </c>
      <c r="G67" s="0" t="n">
        <v>4.64</v>
      </c>
      <c r="H67" s="0" t="n">
        <v>0.040866</v>
      </c>
      <c r="I67" s="0" t="n">
        <v>0.469703</v>
      </c>
    </row>
    <row r="68" customFormat="false" ht="15" hidden="false" customHeight="false" outlineLevel="0" collapsed="false">
      <c r="A68" s="0" t="n">
        <f aca="false">A67+1</f>
        <v>67</v>
      </c>
      <c r="B68" s="0" t="n">
        <v>20519405</v>
      </c>
      <c r="C68" s="0" t="s">
        <v>510</v>
      </c>
      <c r="D68" s="0" t="s">
        <v>511</v>
      </c>
      <c r="E68" s="0" t="n">
        <v>8.31</v>
      </c>
      <c r="F68" s="0" t="n">
        <v>6.11</v>
      </c>
      <c r="G68" s="0" t="n">
        <v>4.61</v>
      </c>
      <c r="H68" s="0" t="n">
        <v>0.017534</v>
      </c>
      <c r="I68" s="0" t="n">
        <v>0.366731</v>
      </c>
    </row>
    <row r="69" customFormat="false" ht="15" hidden="false" customHeight="false" outlineLevel="0" collapsed="false">
      <c r="A69" s="0" t="n">
        <f aca="false">A68+1</f>
        <v>68</v>
      </c>
      <c r="B69" s="0" t="n">
        <v>20525396</v>
      </c>
      <c r="C69" s="0" t="s">
        <v>512</v>
      </c>
      <c r="D69" s="0" t="s">
        <v>513</v>
      </c>
      <c r="E69" s="0" t="n">
        <v>11.06</v>
      </c>
      <c r="F69" s="0" t="n">
        <v>8.87</v>
      </c>
      <c r="G69" s="0" t="n">
        <v>4.57</v>
      </c>
      <c r="H69" s="0" t="n">
        <v>0.00075</v>
      </c>
      <c r="I69" s="0" t="n">
        <v>0.250036</v>
      </c>
    </row>
    <row r="70" customFormat="false" ht="15" hidden="false" customHeight="false" outlineLevel="0" collapsed="false">
      <c r="A70" s="0" t="n">
        <f aca="false">A69+1</f>
        <v>69</v>
      </c>
      <c r="B70" s="0" t="n">
        <v>20529765</v>
      </c>
      <c r="C70" s="0" t="s">
        <v>292</v>
      </c>
      <c r="D70" s="0" t="s">
        <v>293</v>
      </c>
      <c r="E70" s="0" t="n">
        <v>6.25</v>
      </c>
      <c r="F70" s="0" t="n">
        <v>4.07</v>
      </c>
      <c r="G70" s="0" t="n">
        <v>4.53</v>
      </c>
      <c r="H70" s="0" t="n">
        <v>0.021343</v>
      </c>
      <c r="I70" s="0" t="n">
        <v>0.398131</v>
      </c>
    </row>
    <row r="71" customFormat="false" ht="15" hidden="false" customHeight="false" outlineLevel="0" collapsed="false">
      <c r="A71" s="0" t="n">
        <f aca="false">A70+1</f>
        <v>70</v>
      </c>
      <c r="B71" s="0" t="n">
        <v>20519589</v>
      </c>
      <c r="C71" s="0" t="s">
        <v>514</v>
      </c>
      <c r="D71" s="0" t="s">
        <v>515</v>
      </c>
      <c r="E71" s="0" t="n">
        <v>9.53</v>
      </c>
      <c r="F71" s="0" t="n">
        <v>7.36</v>
      </c>
      <c r="G71" s="0" t="n">
        <v>4.48</v>
      </c>
      <c r="H71" s="0" t="n">
        <v>0.014985</v>
      </c>
      <c r="I71" s="0" t="n">
        <v>0.364089</v>
      </c>
    </row>
    <row r="72" customFormat="false" ht="15" hidden="false" customHeight="false" outlineLevel="0" collapsed="false">
      <c r="A72" s="0" t="n">
        <f aca="false">A71+1</f>
        <v>71</v>
      </c>
      <c r="B72" s="0" t="n">
        <v>20500472</v>
      </c>
      <c r="C72" s="0" t="s">
        <v>288</v>
      </c>
      <c r="D72" s="0" t="s">
        <v>289</v>
      </c>
      <c r="E72" s="0" t="n">
        <v>7.55</v>
      </c>
      <c r="F72" s="0" t="n">
        <v>5.42</v>
      </c>
      <c r="G72" s="0" t="n">
        <v>4.39</v>
      </c>
      <c r="H72" s="0" t="n">
        <v>0.019145</v>
      </c>
      <c r="I72" s="0" t="n">
        <v>0.37491</v>
      </c>
    </row>
    <row r="73" customFormat="false" ht="15" hidden="false" customHeight="false" outlineLevel="0" collapsed="false">
      <c r="A73" s="0" t="n">
        <f aca="false">A72+1</f>
        <v>72</v>
      </c>
      <c r="B73" s="0" t="n">
        <v>20525543</v>
      </c>
      <c r="C73" s="0" t="s">
        <v>516</v>
      </c>
      <c r="D73" s="0" t="s">
        <v>517</v>
      </c>
      <c r="E73" s="0" t="n">
        <v>10.65</v>
      </c>
      <c r="F73" s="0" t="n">
        <v>8.52</v>
      </c>
      <c r="G73" s="0" t="n">
        <v>4.39</v>
      </c>
      <c r="H73" s="0" t="n">
        <v>0.001402</v>
      </c>
      <c r="I73" s="0" t="n">
        <v>0.252239</v>
      </c>
    </row>
    <row r="74" customFormat="false" ht="15" hidden="false" customHeight="false" outlineLevel="0" collapsed="false">
      <c r="A74" s="0" t="n">
        <f aca="false">A73+1</f>
        <v>73</v>
      </c>
      <c r="B74" s="0" t="n">
        <v>20517726</v>
      </c>
      <c r="C74" s="0" t="s">
        <v>518</v>
      </c>
      <c r="D74" s="0" t="s">
        <v>519</v>
      </c>
      <c r="E74" s="0" t="n">
        <v>5.14</v>
      </c>
      <c r="F74" s="0" t="n">
        <v>3.01</v>
      </c>
      <c r="G74" s="0" t="n">
        <v>4.38</v>
      </c>
      <c r="H74" s="0" t="n">
        <v>0.039278</v>
      </c>
      <c r="I74" s="0" t="n">
        <v>0.469499</v>
      </c>
    </row>
    <row r="75" customFormat="false" ht="15" hidden="false" customHeight="false" outlineLevel="0" collapsed="false">
      <c r="A75" s="0" t="n">
        <f aca="false">A74+1</f>
        <v>74</v>
      </c>
      <c r="B75" s="0" t="n">
        <v>20525473</v>
      </c>
      <c r="C75" s="0" t="s">
        <v>520</v>
      </c>
      <c r="D75" s="0" t="s">
        <v>521</v>
      </c>
      <c r="E75" s="0" t="n">
        <v>9.55</v>
      </c>
      <c r="F75" s="0" t="n">
        <v>7.43</v>
      </c>
      <c r="G75" s="0" t="n">
        <v>4.32</v>
      </c>
      <c r="H75" s="0" t="n">
        <v>0.024614</v>
      </c>
      <c r="I75" s="0" t="n">
        <v>0.411761</v>
      </c>
    </row>
    <row r="76" customFormat="false" ht="15" hidden="false" customHeight="false" outlineLevel="0" collapsed="false">
      <c r="A76" s="0" t="n">
        <f aca="false">A75+1</f>
        <v>75</v>
      </c>
      <c r="B76" s="0" t="n">
        <v>20500726</v>
      </c>
      <c r="C76" s="0" t="s">
        <v>28</v>
      </c>
      <c r="D76" s="0" t="s">
        <v>29</v>
      </c>
      <c r="E76" s="0" t="n">
        <v>9.63</v>
      </c>
      <c r="F76" s="0" t="n">
        <v>7.52</v>
      </c>
      <c r="G76" s="0" t="n">
        <v>4.31</v>
      </c>
      <c r="H76" s="0" t="n">
        <v>0.034528</v>
      </c>
      <c r="I76" s="0" t="n">
        <v>0.462901</v>
      </c>
    </row>
    <row r="77" customFormat="false" ht="15" hidden="false" customHeight="false" outlineLevel="0" collapsed="false">
      <c r="A77" s="0" t="n">
        <f aca="false">A76+1</f>
        <v>76</v>
      </c>
      <c r="B77" s="0" t="n">
        <v>20506011</v>
      </c>
      <c r="C77" s="0" t="s">
        <v>52</v>
      </c>
      <c r="D77" s="2" t="s">
        <v>53</v>
      </c>
      <c r="E77" s="2" t="n">
        <v>7.41</v>
      </c>
      <c r="F77" s="2" t="n">
        <v>5.3</v>
      </c>
      <c r="G77" s="2" t="n">
        <v>4.31</v>
      </c>
      <c r="H77" s="0" t="n">
        <v>0.001615</v>
      </c>
      <c r="I77" s="0" t="n">
        <v>0.260935</v>
      </c>
    </row>
    <row r="78" customFormat="false" ht="15" hidden="false" customHeight="false" outlineLevel="0" collapsed="false">
      <c r="A78" s="0" t="n">
        <f aca="false">A77+1</f>
        <v>77</v>
      </c>
      <c r="B78" s="0" t="n">
        <v>20525615</v>
      </c>
      <c r="C78" s="0" t="s">
        <v>522</v>
      </c>
      <c r="D78" s="0" t="s">
        <v>523</v>
      </c>
      <c r="E78" s="0" t="n">
        <v>5.64</v>
      </c>
      <c r="F78" s="0" t="n">
        <v>3.53</v>
      </c>
      <c r="G78" s="0" t="n">
        <v>4.3</v>
      </c>
      <c r="H78" s="0" t="n">
        <v>0.015802</v>
      </c>
      <c r="I78" s="0" t="n">
        <v>0.364089</v>
      </c>
    </row>
    <row r="79" customFormat="false" ht="15" hidden="false" customHeight="false" outlineLevel="0" collapsed="false">
      <c r="A79" s="0" t="n">
        <f aca="false">A78+1</f>
        <v>78</v>
      </c>
      <c r="B79" s="0" t="n">
        <v>20523018</v>
      </c>
      <c r="C79" s="0" t="s">
        <v>524</v>
      </c>
      <c r="D79" s="0" t="s">
        <v>525</v>
      </c>
      <c r="E79" s="0" t="n">
        <v>6.36</v>
      </c>
      <c r="F79" s="0" t="n">
        <v>4.26</v>
      </c>
      <c r="G79" s="0" t="n">
        <v>4.29</v>
      </c>
      <c r="H79" s="0" t="n">
        <v>0.048716</v>
      </c>
      <c r="I79" s="0" t="n">
        <v>0.493446</v>
      </c>
    </row>
    <row r="80" customFormat="false" ht="15" hidden="false" customHeight="false" outlineLevel="0" collapsed="false">
      <c r="A80" s="0" t="n">
        <f aca="false">A79+1</f>
        <v>79</v>
      </c>
      <c r="B80" s="0" t="n">
        <v>20519515</v>
      </c>
      <c r="C80" s="0" t="s">
        <v>526</v>
      </c>
      <c r="D80" s="0" t="s">
        <v>527</v>
      </c>
      <c r="E80" s="0" t="n">
        <v>5.98</v>
      </c>
      <c r="F80" s="0" t="n">
        <v>3.88</v>
      </c>
      <c r="G80" s="0" t="n">
        <v>4.27</v>
      </c>
      <c r="H80" s="0" t="n">
        <v>0.010337</v>
      </c>
      <c r="I80" s="0" t="n">
        <v>0.332494</v>
      </c>
    </row>
    <row r="81" customFormat="false" ht="15" hidden="false" customHeight="false" outlineLevel="0" collapsed="false">
      <c r="A81" s="0" t="n">
        <f aca="false">A80+1</f>
        <v>80</v>
      </c>
      <c r="B81" s="0" t="n">
        <v>20525517</v>
      </c>
      <c r="C81" s="0" t="s">
        <v>528</v>
      </c>
      <c r="D81" s="0" t="s">
        <v>529</v>
      </c>
      <c r="E81" s="0" t="n">
        <v>7.3</v>
      </c>
      <c r="F81" s="0" t="n">
        <v>5.23</v>
      </c>
      <c r="G81" s="0" t="n">
        <v>4.19</v>
      </c>
      <c r="H81" s="0" t="n">
        <v>0.04168</v>
      </c>
      <c r="I81" s="0" t="n">
        <v>0.469703</v>
      </c>
    </row>
    <row r="82" customFormat="false" ht="15" hidden="false" customHeight="false" outlineLevel="0" collapsed="false">
      <c r="A82" s="0" t="n">
        <f aca="false">A81+1</f>
        <v>81</v>
      </c>
      <c r="B82" s="0" t="n">
        <v>20525459</v>
      </c>
      <c r="C82" s="0" t="s">
        <v>530</v>
      </c>
      <c r="D82" s="0" t="s">
        <v>531</v>
      </c>
      <c r="E82" s="0" t="n">
        <v>9.13</v>
      </c>
      <c r="F82" s="0" t="n">
        <v>7.06</v>
      </c>
      <c r="G82" s="0" t="n">
        <v>4.18</v>
      </c>
      <c r="H82" s="0" t="n">
        <v>0.004575</v>
      </c>
      <c r="I82" s="0" t="n">
        <v>0.276883</v>
      </c>
    </row>
    <row r="83" customFormat="false" ht="15" hidden="false" customHeight="false" outlineLevel="0" collapsed="false">
      <c r="A83" s="0" t="n">
        <f aca="false">A82+1</f>
        <v>82</v>
      </c>
      <c r="B83" s="0" t="n">
        <v>20500467</v>
      </c>
      <c r="C83" s="0" t="s">
        <v>532</v>
      </c>
      <c r="D83" s="0" t="s">
        <v>533</v>
      </c>
      <c r="E83" s="0" t="n">
        <v>6.82</v>
      </c>
      <c r="F83" s="0" t="n">
        <v>4.78</v>
      </c>
      <c r="G83" s="0" t="n">
        <v>4.13</v>
      </c>
      <c r="H83" s="0" t="n">
        <v>0.018672</v>
      </c>
      <c r="I83" s="0" t="n">
        <v>0.372211</v>
      </c>
    </row>
    <row r="84" customFormat="false" ht="15" hidden="false" customHeight="false" outlineLevel="0" collapsed="false">
      <c r="A84" s="0" t="n">
        <f aca="false">A83+1</f>
        <v>83</v>
      </c>
      <c r="B84" s="0" t="n">
        <v>20503786</v>
      </c>
      <c r="C84" s="0" t="s">
        <v>534</v>
      </c>
      <c r="D84" s="0" t="s">
        <v>535</v>
      </c>
      <c r="E84" s="0" t="n">
        <v>5.8</v>
      </c>
      <c r="F84" s="0" t="n">
        <v>3.76</v>
      </c>
      <c r="G84" s="0" t="n">
        <v>4.12</v>
      </c>
      <c r="H84" s="0" t="n">
        <v>0.028384</v>
      </c>
      <c r="I84" s="0" t="n">
        <v>0.440516</v>
      </c>
    </row>
    <row r="85" customFormat="false" ht="15" hidden="false" customHeight="false" outlineLevel="0" collapsed="false">
      <c r="A85" s="0" t="n">
        <f aca="false">A84+1</f>
        <v>84</v>
      </c>
      <c r="B85" s="0" t="n">
        <v>20525541</v>
      </c>
      <c r="C85" s="0" t="s">
        <v>536</v>
      </c>
      <c r="D85" s="0" t="s">
        <v>537</v>
      </c>
      <c r="E85" s="0" t="n">
        <v>6.45</v>
      </c>
      <c r="F85" s="0" t="n">
        <v>4.41</v>
      </c>
      <c r="G85" s="0" t="n">
        <v>4.12</v>
      </c>
      <c r="H85" s="0" t="n">
        <v>0.032497</v>
      </c>
      <c r="I85" s="0" t="n">
        <v>0.458431</v>
      </c>
    </row>
    <row r="86" customFormat="false" ht="15" hidden="false" customHeight="false" outlineLevel="0" collapsed="false">
      <c r="A86" s="0" t="n">
        <f aca="false">A85+1</f>
        <v>85</v>
      </c>
      <c r="B86" s="0" t="n">
        <v>20506771</v>
      </c>
      <c r="C86" s="0" t="s">
        <v>538</v>
      </c>
      <c r="D86" s="0" t="s">
        <v>539</v>
      </c>
      <c r="E86" s="0" t="n">
        <v>8.82</v>
      </c>
      <c r="F86" s="0" t="n">
        <v>6.79</v>
      </c>
      <c r="G86" s="0" t="n">
        <v>4.1</v>
      </c>
      <c r="H86" s="0" t="n">
        <v>0.020135</v>
      </c>
      <c r="I86" s="0" t="n">
        <v>0.383475</v>
      </c>
    </row>
    <row r="87" customFormat="false" ht="15" hidden="false" customHeight="false" outlineLevel="0" collapsed="false">
      <c r="A87" s="0" t="n">
        <f aca="false">A86+1</f>
        <v>86</v>
      </c>
      <c r="B87" s="0" t="n">
        <v>20525661</v>
      </c>
      <c r="C87" s="0" t="s">
        <v>540</v>
      </c>
      <c r="D87" s="0" t="s">
        <v>541</v>
      </c>
      <c r="E87" s="0" t="n">
        <v>10.16</v>
      </c>
      <c r="F87" s="0" t="n">
        <v>8.15</v>
      </c>
      <c r="G87" s="0" t="n">
        <v>4.03</v>
      </c>
      <c r="H87" s="0" t="n">
        <v>0.002951</v>
      </c>
      <c r="I87" s="0" t="n">
        <v>0.262011</v>
      </c>
    </row>
    <row r="88" customFormat="false" ht="15" hidden="false" customHeight="false" outlineLevel="0" collapsed="false">
      <c r="A88" s="0" t="n">
        <f aca="false">A87+1</f>
        <v>87</v>
      </c>
      <c r="B88" s="0" t="n">
        <v>20503807</v>
      </c>
      <c r="C88" s="0" t="s">
        <v>542</v>
      </c>
      <c r="D88" s="0" t="s">
        <v>543</v>
      </c>
      <c r="E88" s="0" t="n">
        <v>6.66</v>
      </c>
      <c r="F88" s="0" t="n">
        <v>4.65</v>
      </c>
      <c r="G88" s="0" t="n">
        <v>4.02</v>
      </c>
      <c r="H88" s="0" t="n">
        <v>0.000286</v>
      </c>
      <c r="I88" s="0" t="n">
        <v>0.250036</v>
      </c>
    </row>
    <row r="89" customFormat="false" ht="15" hidden="false" customHeight="false" outlineLevel="0" collapsed="false">
      <c r="A89" s="0" t="n">
        <f aca="false">A88+1</f>
        <v>88</v>
      </c>
      <c r="B89" s="0" t="n">
        <v>20525585</v>
      </c>
      <c r="C89" s="0" t="s">
        <v>148</v>
      </c>
      <c r="D89" s="0" t="s">
        <v>149</v>
      </c>
      <c r="E89" s="0" t="n">
        <v>8.21</v>
      </c>
      <c r="F89" s="0" t="n">
        <v>6.21</v>
      </c>
      <c r="G89" s="0" t="n">
        <v>3.99</v>
      </c>
      <c r="H89" s="0" t="n">
        <v>0.033943</v>
      </c>
      <c r="I89" s="0" t="n">
        <v>0.462901</v>
      </c>
    </row>
    <row r="90" customFormat="false" ht="15" hidden="false" customHeight="false" outlineLevel="0" collapsed="false">
      <c r="A90" s="0" t="n">
        <f aca="false">A89+1</f>
        <v>89</v>
      </c>
      <c r="B90" s="0" t="n">
        <v>20518862</v>
      </c>
      <c r="C90" s="0" t="s">
        <v>344</v>
      </c>
      <c r="D90" s="0" t="s">
        <v>345</v>
      </c>
      <c r="E90" s="0" t="n">
        <v>5.76</v>
      </c>
      <c r="F90" s="0" t="n">
        <v>3.77</v>
      </c>
      <c r="G90" s="0" t="n">
        <v>3.97</v>
      </c>
      <c r="H90" s="0" t="n">
        <v>0.00109</v>
      </c>
      <c r="I90" s="0" t="n">
        <v>0.250036</v>
      </c>
    </row>
    <row r="91" customFormat="false" ht="15" hidden="false" customHeight="false" outlineLevel="0" collapsed="false">
      <c r="A91" s="0" t="n">
        <f aca="false">A90+1</f>
        <v>90</v>
      </c>
      <c r="B91" s="0" t="n">
        <v>20525613</v>
      </c>
      <c r="C91" s="0" t="s">
        <v>544</v>
      </c>
      <c r="D91" s="0" t="s">
        <v>545</v>
      </c>
      <c r="E91" s="0" t="n">
        <v>5.16</v>
      </c>
      <c r="F91" s="0" t="n">
        <v>3.18</v>
      </c>
      <c r="G91" s="0" t="n">
        <v>3.93</v>
      </c>
      <c r="H91" s="0" t="n">
        <v>0.041099</v>
      </c>
      <c r="I91" s="0" t="n">
        <v>0.469703</v>
      </c>
    </row>
    <row r="92" customFormat="false" ht="15" hidden="false" customHeight="false" outlineLevel="0" collapsed="false">
      <c r="A92" s="0" t="n">
        <f aca="false">A91+1</f>
        <v>91</v>
      </c>
      <c r="B92" s="0" t="n">
        <v>20517907</v>
      </c>
      <c r="C92" s="0" t="s">
        <v>546</v>
      </c>
      <c r="D92" s="0" t="s">
        <v>547</v>
      </c>
      <c r="E92" s="0" t="n">
        <v>11.01</v>
      </c>
      <c r="F92" s="0" t="n">
        <v>9.04</v>
      </c>
      <c r="G92" s="0" t="n">
        <v>3.89</v>
      </c>
      <c r="H92" s="0" t="n">
        <v>0.012034</v>
      </c>
      <c r="I92" s="0" t="n">
        <v>0.360494</v>
      </c>
    </row>
    <row r="93" customFormat="false" ht="15" hidden="false" customHeight="false" outlineLevel="0" collapsed="false">
      <c r="A93" s="0" t="n">
        <f aca="false">A92+1</f>
        <v>92</v>
      </c>
      <c r="B93" s="0" t="n">
        <v>20500461</v>
      </c>
      <c r="C93" s="0" t="s">
        <v>236</v>
      </c>
      <c r="D93" s="0" t="s">
        <v>237</v>
      </c>
      <c r="E93" s="0" t="n">
        <v>6.85</v>
      </c>
      <c r="F93" s="0" t="n">
        <v>4.9</v>
      </c>
      <c r="G93" s="0" t="n">
        <v>3.87</v>
      </c>
      <c r="H93" s="0" t="n">
        <v>0.014404</v>
      </c>
      <c r="I93" s="0" t="n">
        <v>0.364089</v>
      </c>
    </row>
    <row r="94" customFormat="false" ht="15" hidden="false" customHeight="false" outlineLevel="0" collapsed="false">
      <c r="A94" s="0" t="n">
        <f aca="false">A93+1</f>
        <v>93</v>
      </c>
      <c r="B94" s="0" t="n">
        <v>20519507</v>
      </c>
      <c r="C94" s="0" t="s">
        <v>548</v>
      </c>
      <c r="D94" s="0" t="s">
        <v>549</v>
      </c>
      <c r="E94" s="0" t="n">
        <v>8.29</v>
      </c>
      <c r="F94" s="0" t="n">
        <v>6.34</v>
      </c>
      <c r="G94" s="0" t="n">
        <v>3.87</v>
      </c>
      <c r="H94" s="0" t="n">
        <v>0.007374</v>
      </c>
      <c r="I94" s="0" t="n">
        <v>0.301205</v>
      </c>
    </row>
    <row r="95" customFormat="false" ht="15" hidden="false" customHeight="false" outlineLevel="0" collapsed="false">
      <c r="A95" s="0" t="n">
        <f aca="false">A94+1</f>
        <v>94</v>
      </c>
      <c r="B95" s="0" t="n">
        <v>20525481</v>
      </c>
      <c r="C95" s="0" t="s">
        <v>244</v>
      </c>
      <c r="D95" s="0" t="s">
        <v>245</v>
      </c>
      <c r="E95" s="0" t="n">
        <v>6.22</v>
      </c>
      <c r="F95" s="0" t="n">
        <v>4.28</v>
      </c>
      <c r="G95" s="0" t="n">
        <v>3.84</v>
      </c>
      <c r="H95" s="0" t="n">
        <v>0.014166</v>
      </c>
      <c r="I95" s="0" t="n">
        <v>0.364089</v>
      </c>
    </row>
    <row r="96" customFormat="false" ht="15" hidden="false" customHeight="false" outlineLevel="0" collapsed="false">
      <c r="A96" s="0" t="n">
        <f aca="false">A95+1</f>
        <v>95</v>
      </c>
      <c r="B96" s="0" t="n">
        <v>20515583</v>
      </c>
      <c r="C96" s="0" t="s">
        <v>550</v>
      </c>
      <c r="D96" s="0" t="s">
        <v>551</v>
      </c>
      <c r="E96" s="0" t="n">
        <v>5.29</v>
      </c>
      <c r="F96" s="0" t="n">
        <v>3.36</v>
      </c>
      <c r="G96" s="0" t="n">
        <v>3.82</v>
      </c>
      <c r="H96" s="0" t="n">
        <v>0.013122</v>
      </c>
      <c r="I96" s="0" t="n">
        <v>0.364089</v>
      </c>
    </row>
    <row r="97" customFormat="false" ht="15" hidden="false" customHeight="false" outlineLevel="0" collapsed="false">
      <c r="A97" s="0" t="n">
        <f aca="false">A96+1</f>
        <v>96</v>
      </c>
      <c r="B97" s="0" t="n">
        <v>20519600</v>
      </c>
      <c r="C97" s="0" t="s">
        <v>552</v>
      </c>
      <c r="D97" s="0" t="s">
        <v>553</v>
      </c>
      <c r="E97" s="0" t="n">
        <v>10.29</v>
      </c>
      <c r="F97" s="0" t="n">
        <v>8.35</v>
      </c>
      <c r="G97" s="0" t="n">
        <v>3.82</v>
      </c>
      <c r="H97" s="0" t="n">
        <v>0.00453</v>
      </c>
      <c r="I97" s="0" t="n">
        <v>0.276709</v>
      </c>
    </row>
    <row r="98" customFormat="false" ht="15" hidden="false" customHeight="false" outlineLevel="0" collapsed="false">
      <c r="A98" s="0" t="n">
        <f aca="false">A97+1</f>
        <v>97</v>
      </c>
      <c r="B98" s="0" t="n">
        <v>20525426</v>
      </c>
      <c r="C98" s="0" t="s">
        <v>62</v>
      </c>
      <c r="D98" s="0" t="s">
        <v>63</v>
      </c>
      <c r="E98" s="0" t="n">
        <v>10.43</v>
      </c>
      <c r="F98" s="0" t="n">
        <v>8.51</v>
      </c>
      <c r="G98" s="0" t="n">
        <v>3.79</v>
      </c>
      <c r="H98" s="0" t="n">
        <v>0.006154</v>
      </c>
      <c r="I98" s="0" t="n">
        <v>0.292706</v>
      </c>
    </row>
    <row r="99" customFormat="false" ht="15" hidden="false" customHeight="false" outlineLevel="0" collapsed="false">
      <c r="A99" s="0" t="n">
        <f aca="false">A98+1</f>
        <v>98</v>
      </c>
      <c r="B99" s="0" t="n">
        <v>20515524</v>
      </c>
      <c r="C99" s="0" t="s">
        <v>122</v>
      </c>
      <c r="D99" s="0" t="s">
        <v>123</v>
      </c>
      <c r="E99" s="0" t="n">
        <v>5.71</v>
      </c>
      <c r="F99" s="0" t="n">
        <v>3.79</v>
      </c>
      <c r="G99" s="0" t="n">
        <v>3.78</v>
      </c>
      <c r="H99" s="0" t="n">
        <v>0.007814</v>
      </c>
      <c r="I99" s="0" t="n">
        <v>0.3069</v>
      </c>
    </row>
    <row r="100" customFormat="false" ht="15" hidden="false" customHeight="false" outlineLevel="0" collapsed="false">
      <c r="A100" s="0" t="n">
        <f aca="false">A99+1</f>
        <v>99</v>
      </c>
      <c r="B100" s="0" t="n">
        <v>20522180</v>
      </c>
      <c r="C100" s="0" t="s">
        <v>554</v>
      </c>
      <c r="D100" s="0" t="s">
        <v>555</v>
      </c>
      <c r="E100" s="0" t="n">
        <v>7.32</v>
      </c>
      <c r="F100" s="0" t="n">
        <v>5.4</v>
      </c>
      <c r="G100" s="0" t="n">
        <v>3.78</v>
      </c>
      <c r="H100" s="0" t="n">
        <v>0.024389</v>
      </c>
      <c r="I100" s="0" t="n">
        <v>0.410053</v>
      </c>
    </row>
    <row r="101" customFormat="false" ht="15" hidden="false" customHeight="false" outlineLevel="0" collapsed="false">
      <c r="A101" s="0" t="n">
        <f aca="false">A100+1</f>
        <v>100</v>
      </c>
      <c r="B101" s="0" t="n">
        <v>20525444</v>
      </c>
      <c r="C101" s="0" t="s">
        <v>556</v>
      </c>
      <c r="D101" s="0" t="s">
        <v>557</v>
      </c>
      <c r="E101" s="0" t="n">
        <v>5.71</v>
      </c>
      <c r="F101" s="0" t="n">
        <v>3.81</v>
      </c>
      <c r="G101" s="0" t="n">
        <v>3.73</v>
      </c>
      <c r="H101" s="0" t="n">
        <v>0.041388</v>
      </c>
      <c r="I101" s="0" t="n">
        <v>0.469703</v>
      </c>
    </row>
    <row r="102" customFormat="false" ht="15" hidden="false" customHeight="false" outlineLevel="0" collapsed="false">
      <c r="A102" s="0" t="n">
        <f aca="false">A101+1</f>
        <v>101</v>
      </c>
      <c r="B102" s="0" t="n">
        <v>20529770</v>
      </c>
      <c r="C102" s="0" t="s">
        <v>386</v>
      </c>
      <c r="D102" s="0" t="s">
        <v>387</v>
      </c>
      <c r="E102" s="0" t="n">
        <v>6.67</v>
      </c>
      <c r="F102" s="0" t="n">
        <v>4.8</v>
      </c>
      <c r="G102" s="0" t="n">
        <v>3.66</v>
      </c>
      <c r="H102" s="0" t="n">
        <v>0.018045</v>
      </c>
      <c r="I102" s="0" t="n">
        <v>0.368353</v>
      </c>
    </row>
    <row r="103" customFormat="false" ht="15" hidden="false" customHeight="false" outlineLevel="0" collapsed="false">
      <c r="A103" s="0" t="n">
        <f aca="false">A102+1</f>
        <v>102</v>
      </c>
      <c r="B103" s="0" t="n">
        <v>20518623</v>
      </c>
      <c r="C103" s="0" t="s">
        <v>134</v>
      </c>
      <c r="D103" s="0" t="s">
        <v>135</v>
      </c>
      <c r="E103" s="0" t="n">
        <v>6.21</v>
      </c>
      <c r="F103" s="0" t="n">
        <v>4.35</v>
      </c>
      <c r="G103" s="0" t="n">
        <v>3.62</v>
      </c>
      <c r="H103" s="0" t="n">
        <v>0.001761</v>
      </c>
      <c r="I103" s="0" t="n">
        <v>0.260935</v>
      </c>
    </row>
    <row r="104" customFormat="false" ht="15" hidden="false" customHeight="false" outlineLevel="0" collapsed="false">
      <c r="A104" s="0" t="n">
        <f aca="false">A103+1</f>
        <v>103</v>
      </c>
      <c r="B104" s="0" t="n">
        <v>20504345</v>
      </c>
      <c r="C104" s="0" t="s">
        <v>558</v>
      </c>
      <c r="D104" s="0" t="s">
        <v>559</v>
      </c>
      <c r="E104" s="0" t="n">
        <v>4.42</v>
      </c>
      <c r="F104" s="0" t="n">
        <v>2.58</v>
      </c>
      <c r="G104" s="0" t="n">
        <v>3.58</v>
      </c>
      <c r="H104" s="0" t="n">
        <v>0.028767</v>
      </c>
      <c r="I104" s="0" t="n">
        <v>0.442572</v>
      </c>
    </row>
    <row r="105" customFormat="false" ht="15" hidden="false" customHeight="false" outlineLevel="0" collapsed="false">
      <c r="A105" s="0" t="n">
        <f aca="false">A104+1</f>
        <v>104</v>
      </c>
      <c r="B105" s="0" t="n">
        <v>20506774</v>
      </c>
      <c r="C105" s="0" t="s">
        <v>560</v>
      </c>
      <c r="D105" s="0" t="s">
        <v>561</v>
      </c>
      <c r="E105" s="0" t="n">
        <v>10.7</v>
      </c>
      <c r="F105" s="0" t="n">
        <v>8.87</v>
      </c>
      <c r="G105" s="0" t="n">
        <v>3.55</v>
      </c>
      <c r="H105" s="0" t="n">
        <v>0.000542</v>
      </c>
      <c r="I105" s="0" t="n">
        <v>0.250036</v>
      </c>
    </row>
    <row r="106" customFormat="false" ht="15" hidden="false" customHeight="false" outlineLevel="0" collapsed="false">
      <c r="A106" s="0" t="n">
        <f aca="false">A105+1</f>
        <v>105</v>
      </c>
      <c r="B106" s="0" t="n">
        <v>20525432</v>
      </c>
      <c r="C106" s="0" t="s">
        <v>130</v>
      </c>
      <c r="D106" s="0" t="s">
        <v>131</v>
      </c>
      <c r="E106" s="0" t="n">
        <v>6.2</v>
      </c>
      <c r="F106" s="0" t="n">
        <v>4.37</v>
      </c>
      <c r="G106" s="0" t="n">
        <v>3.55</v>
      </c>
      <c r="H106" s="0" t="n">
        <v>0.008608</v>
      </c>
      <c r="I106" s="0" t="n">
        <v>0.313182</v>
      </c>
    </row>
    <row r="107" customFormat="false" ht="15" hidden="false" customHeight="false" outlineLevel="0" collapsed="false">
      <c r="A107" s="0" t="n">
        <f aca="false">A106+1</f>
        <v>106</v>
      </c>
      <c r="B107" s="0" t="n">
        <v>20515606</v>
      </c>
      <c r="C107" s="0" t="s">
        <v>562</v>
      </c>
      <c r="D107" s="0" t="s">
        <v>563</v>
      </c>
      <c r="E107" s="0" t="n">
        <v>6.17</v>
      </c>
      <c r="F107" s="0" t="n">
        <v>4.36</v>
      </c>
      <c r="G107" s="0" t="n">
        <v>3.51</v>
      </c>
      <c r="H107" s="0" t="n">
        <v>0.023763</v>
      </c>
      <c r="I107" s="0" t="n">
        <v>0.40989</v>
      </c>
    </row>
    <row r="108" customFormat="false" ht="15" hidden="false" customHeight="false" outlineLevel="0" collapsed="false">
      <c r="A108" s="0" t="n">
        <f aca="false">A107+1</f>
        <v>107</v>
      </c>
      <c r="B108" s="0" t="n">
        <v>20519493</v>
      </c>
      <c r="C108" s="0" t="s">
        <v>564</v>
      </c>
      <c r="D108" s="0" t="s">
        <v>565</v>
      </c>
      <c r="E108" s="0" t="n">
        <v>10.86</v>
      </c>
      <c r="F108" s="0" t="n">
        <v>9.05</v>
      </c>
      <c r="G108" s="0" t="n">
        <v>3.51</v>
      </c>
      <c r="H108" s="0" t="n">
        <v>0.006439</v>
      </c>
      <c r="I108" s="0" t="n">
        <v>0.292706</v>
      </c>
    </row>
    <row r="109" customFormat="false" ht="15" hidden="false" customHeight="false" outlineLevel="0" collapsed="false">
      <c r="A109" s="0" t="n">
        <f aca="false">A108+1</f>
        <v>108</v>
      </c>
      <c r="B109" s="0" t="n">
        <v>20529148</v>
      </c>
      <c r="C109" s="0" t="s">
        <v>566</v>
      </c>
      <c r="D109" s="0" t="s">
        <v>567</v>
      </c>
      <c r="E109" s="0" t="n">
        <v>4.76</v>
      </c>
      <c r="F109" s="0" t="n">
        <v>2.95</v>
      </c>
      <c r="G109" s="0" t="n">
        <v>3.5</v>
      </c>
      <c r="H109" s="0" t="n">
        <v>0.03732</v>
      </c>
      <c r="I109" s="0" t="n">
        <v>0.464598</v>
      </c>
    </row>
    <row r="110" customFormat="false" ht="15" hidden="false" customHeight="false" outlineLevel="0" collapsed="false">
      <c r="A110" s="0" t="n">
        <f aca="false">A109+1</f>
        <v>109</v>
      </c>
      <c r="B110" s="0" t="n">
        <v>20518786</v>
      </c>
      <c r="C110" s="0" t="s">
        <v>568</v>
      </c>
      <c r="D110" s="0" t="s">
        <v>569</v>
      </c>
      <c r="E110" s="0" t="n">
        <v>4.39</v>
      </c>
      <c r="F110" s="0" t="n">
        <v>2.59</v>
      </c>
      <c r="G110" s="0" t="n">
        <v>3.49</v>
      </c>
      <c r="H110" s="0" t="n">
        <v>0.03208</v>
      </c>
      <c r="I110" s="0" t="n">
        <v>0.455412</v>
      </c>
    </row>
    <row r="111" customFormat="false" ht="15" hidden="false" customHeight="false" outlineLevel="0" collapsed="false">
      <c r="A111" s="0" t="n">
        <f aca="false">A110+1</f>
        <v>110</v>
      </c>
      <c r="B111" s="0" t="n">
        <v>20518834</v>
      </c>
      <c r="C111" s="0" t="s">
        <v>42</v>
      </c>
      <c r="D111" s="0" t="s">
        <v>43</v>
      </c>
      <c r="E111" s="0" t="n">
        <v>8.55</v>
      </c>
      <c r="F111" s="0" t="n">
        <v>6.75</v>
      </c>
      <c r="G111" s="0" t="n">
        <v>3.47</v>
      </c>
      <c r="H111" s="0" t="n">
        <v>0.029758</v>
      </c>
      <c r="I111" s="0" t="n">
        <v>0.446243</v>
      </c>
    </row>
    <row r="112" customFormat="false" ht="15" hidden="false" customHeight="false" outlineLevel="0" collapsed="false">
      <c r="A112" s="0" t="n">
        <f aca="false">A111+1</f>
        <v>111</v>
      </c>
      <c r="B112" s="0" t="n">
        <v>20518905</v>
      </c>
      <c r="C112" s="0" t="s">
        <v>570</v>
      </c>
      <c r="D112" s="0" t="s">
        <v>571</v>
      </c>
      <c r="E112" s="0" t="n">
        <v>10.92</v>
      </c>
      <c r="F112" s="0" t="n">
        <v>9.13</v>
      </c>
      <c r="G112" s="0" t="n">
        <v>3.46</v>
      </c>
      <c r="H112" s="0" t="n">
        <v>0.0029</v>
      </c>
      <c r="I112" s="0" t="n">
        <v>0.260935</v>
      </c>
    </row>
    <row r="113" customFormat="false" ht="15" hidden="false" customHeight="false" outlineLevel="0" collapsed="false">
      <c r="A113" s="0" t="n">
        <f aca="false">A112+1</f>
        <v>112</v>
      </c>
      <c r="B113" s="0" t="n">
        <v>20526871</v>
      </c>
      <c r="C113" s="0" t="s">
        <v>572</v>
      </c>
      <c r="D113" s="0" t="s">
        <v>573</v>
      </c>
      <c r="E113" s="0" t="n">
        <v>5.89</v>
      </c>
      <c r="F113" s="0" t="n">
        <v>4.12</v>
      </c>
      <c r="G113" s="0" t="n">
        <v>3.41</v>
      </c>
      <c r="H113" s="0" t="n">
        <v>0.008744</v>
      </c>
      <c r="I113" s="0" t="n">
        <v>0.314689</v>
      </c>
    </row>
    <row r="114" customFormat="false" ht="15" hidden="false" customHeight="false" outlineLevel="0" collapsed="false">
      <c r="A114" s="0" t="n">
        <f aca="false">A113+1</f>
        <v>113</v>
      </c>
      <c r="B114" s="0" t="n">
        <v>20525503</v>
      </c>
      <c r="C114" s="0" t="s">
        <v>574</v>
      </c>
      <c r="D114" s="0" t="s">
        <v>575</v>
      </c>
      <c r="E114" s="0" t="n">
        <v>7.97</v>
      </c>
      <c r="F114" s="0" t="n">
        <v>6.23</v>
      </c>
      <c r="G114" s="0" t="n">
        <v>3.34</v>
      </c>
      <c r="H114" s="0" t="n">
        <v>0.02143</v>
      </c>
      <c r="I114" s="0" t="n">
        <v>0.398558</v>
      </c>
    </row>
    <row r="115" customFormat="false" ht="15" hidden="false" customHeight="false" outlineLevel="0" collapsed="false">
      <c r="A115" s="0" t="n">
        <f aca="false">A114+1</f>
        <v>114</v>
      </c>
      <c r="B115" s="0" t="n">
        <v>20525515</v>
      </c>
      <c r="C115" s="0" t="s">
        <v>276</v>
      </c>
      <c r="D115" s="0" t="s">
        <v>277</v>
      </c>
      <c r="E115" s="0" t="n">
        <v>7.24</v>
      </c>
      <c r="F115" s="0" t="n">
        <v>5.53</v>
      </c>
      <c r="G115" s="0" t="n">
        <v>3.29</v>
      </c>
      <c r="H115" s="0" t="n">
        <v>0.001816</v>
      </c>
      <c r="I115" s="0" t="n">
        <v>0.260935</v>
      </c>
    </row>
    <row r="116" customFormat="false" ht="15" hidden="false" customHeight="false" outlineLevel="0" collapsed="false">
      <c r="A116" s="0" t="n">
        <f aca="false">A115+1</f>
        <v>115</v>
      </c>
      <c r="B116" s="0" t="n">
        <v>20519626</v>
      </c>
      <c r="C116" s="0" t="s">
        <v>576</v>
      </c>
      <c r="D116" s="0" t="s">
        <v>577</v>
      </c>
      <c r="E116" s="0" t="n">
        <v>8.5</v>
      </c>
      <c r="F116" s="0" t="n">
        <v>6.8</v>
      </c>
      <c r="G116" s="0" t="n">
        <v>3.26</v>
      </c>
      <c r="H116" s="0" t="n">
        <v>0.006611</v>
      </c>
      <c r="I116" s="0" t="n">
        <v>0.292706</v>
      </c>
    </row>
    <row r="117" customFormat="false" ht="15" hidden="false" customHeight="false" outlineLevel="0" collapsed="false">
      <c r="A117" s="0" t="n">
        <f aca="false">A116+1</f>
        <v>116</v>
      </c>
      <c r="B117" s="0" t="n">
        <v>20525438</v>
      </c>
      <c r="C117" s="0" t="s">
        <v>320</v>
      </c>
      <c r="D117" s="0" t="s">
        <v>321</v>
      </c>
      <c r="E117" s="0" t="n">
        <v>6.22</v>
      </c>
      <c r="F117" s="0" t="n">
        <v>4.52</v>
      </c>
      <c r="G117" s="0" t="n">
        <v>3.24</v>
      </c>
      <c r="H117" s="0" t="n">
        <v>0.013857</v>
      </c>
      <c r="I117" s="0" t="n">
        <v>0.364089</v>
      </c>
    </row>
    <row r="118" customFormat="false" ht="15" hidden="false" customHeight="false" outlineLevel="0" collapsed="false">
      <c r="A118" s="0" t="n">
        <f aca="false">A117+1</f>
        <v>117</v>
      </c>
      <c r="B118" s="0" t="n">
        <v>20505745</v>
      </c>
      <c r="C118" s="0" t="s">
        <v>578</v>
      </c>
      <c r="D118" s="0" t="s">
        <v>579</v>
      </c>
      <c r="E118" s="0" t="n">
        <v>5.8</v>
      </c>
      <c r="F118" s="0" t="n">
        <v>4.14</v>
      </c>
      <c r="G118" s="0" t="n">
        <v>3.18</v>
      </c>
      <c r="H118" s="0" t="n">
        <v>0.042958</v>
      </c>
      <c r="I118" s="0" t="n">
        <v>0.470711</v>
      </c>
    </row>
    <row r="119" customFormat="false" ht="15" hidden="false" customHeight="false" outlineLevel="0" collapsed="false">
      <c r="A119" s="0" t="n">
        <f aca="false">A118+1</f>
        <v>118</v>
      </c>
      <c r="B119" s="0" t="n">
        <v>20514163</v>
      </c>
      <c r="C119" s="0" t="s">
        <v>580</v>
      </c>
      <c r="D119" s="0" t="s">
        <v>581</v>
      </c>
      <c r="E119" s="0" t="n">
        <v>11.27</v>
      </c>
      <c r="F119" s="0" t="n">
        <v>9.61</v>
      </c>
      <c r="G119" s="0" t="n">
        <v>3.16</v>
      </c>
      <c r="H119" s="0" t="n">
        <v>0.008398</v>
      </c>
      <c r="I119" s="0" t="n">
        <v>0.313182</v>
      </c>
    </row>
    <row r="120" customFormat="false" ht="15" hidden="false" customHeight="false" outlineLevel="0" collapsed="false">
      <c r="A120" s="0" t="n">
        <f aca="false">A119+1</f>
        <v>119</v>
      </c>
      <c r="B120" s="0" t="n">
        <v>20519506</v>
      </c>
      <c r="C120" s="0" t="s">
        <v>582</v>
      </c>
      <c r="D120" s="0" t="s">
        <v>583</v>
      </c>
      <c r="E120" s="0" t="n">
        <v>5.27</v>
      </c>
      <c r="F120" s="0" t="n">
        <v>3.61</v>
      </c>
      <c r="G120" s="0" t="n">
        <v>3.14</v>
      </c>
      <c r="H120" s="0" t="n">
        <v>0.030672</v>
      </c>
      <c r="I120" s="0" t="n">
        <v>0.447372</v>
      </c>
    </row>
    <row r="121" customFormat="false" ht="15" hidden="false" customHeight="false" outlineLevel="0" collapsed="false">
      <c r="A121" s="0" t="n">
        <f aca="false">A120+1</f>
        <v>120</v>
      </c>
      <c r="B121" s="0" t="n">
        <v>20525386</v>
      </c>
      <c r="C121" s="0" t="s">
        <v>328</v>
      </c>
      <c r="D121" s="0" t="s">
        <v>329</v>
      </c>
      <c r="E121" s="0" t="n">
        <v>7.01</v>
      </c>
      <c r="F121" s="0" t="n">
        <v>5.36</v>
      </c>
      <c r="G121" s="0" t="n">
        <v>3.13</v>
      </c>
      <c r="H121" s="0" t="n">
        <v>0.009694</v>
      </c>
      <c r="I121" s="0" t="n">
        <v>0.3227</v>
      </c>
    </row>
    <row r="122" customFormat="false" ht="15" hidden="false" customHeight="false" outlineLevel="0" collapsed="false">
      <c r="A122" s="0" t="n">
        <f aca="false">A121+1</f>
        <v>121</v>
      </c>
      <c r="B122" s="0" t="n">
        <v>20522039</v>
      </c>
      <c r="C122" s="0" t="s">
        <v>584</v>
      </c>
      <c r="D122" s="0" t="s">
        <v>585</v>
      </c>
      <c r="E122" s="0" t="n">
        <v>6.06</v>
      </c>
      <c r="F122" s="0" t="n">
        <v>4.42</v>
      </c>
      <c r="G122" s="0" t="n">
        <v>3.12</v>
      </c>
      <c r="H122" s="0" t="n">
        <v>0.024486</v>
      </c>
      <c r="I122" s="0" t="n">
        <v>0.410641</v>
      </c>
    </row>
    <row r="123" customFormat="false" ht="15" hidden="false" customHeight="false" outlineLevel="0" collapsed="false">
      <c r="A123" s="0" t="n">
        <f aca="false">A122+1</f>
        <v>122</v>
      </c>
      <c r="B123" s="0" t="n">
        <v>20517810</v>
      </c>
      <c r="C123" s="0" t="s">
        <v>392</v>
      </c>
      <c r="D123" s="0" t="s">
        <v>393</v>
      </c>
      <c r="E123" s="0" t="n">
        <v>5.86</v>
      </c>
      <c r="F123" s="0" t="n">
        <v>4.22</v>
      </c>
      <c r="G123" s="0" t="n">
        <v>3.11</v>
      </c>
      <c r="H123" s="0" t="n">
        <v>0.00996</v>
      </c>
      <c r="I123" s="0" t="n">
        <v>0.325053</v>
      </c>
    </row>
    <row r="124" customFormat="false" ht="15" hidden="false" customHeight="false" outlineLevel="0" collapsed="false">
      <c r="A124" s="0" t="n">
        <f aca="false">A123+1</f>
        <v>123</v>
      </c>
      <c r="B124" s="0" t="n">
        <v>20517820</v>
      </c>
      <c r="C124" s="0" t="s">
        <v>64</v>
      </c>
      <c r="D124" s="0" t="s">
        <v>65</v>
      </c>
      <c r="E124" s="0" t="n">
        <v>3.6</v>
      </c>
      <c r="F124" s="0" t="n">
        <v>1.98</v>
      </c>
      <c r="G124" s="0" t="n">
        <v>3.08</v>
      </c>
      <c r="H124" s="0" t="n">
        <v>0.023971</v>
      </c>
      <c r="I124" s="0" t="n">
        <v>0.40989</v>
      </c>
    </row>
    <row r="125" customFormat="false" ht="15" hidden="false" customHeight="false" outlineLevel="0" collapsed="false">
      <c r="A125" s="0" t="n">
        <f aca="false">A124+1</f>
        <v>124</v>
      </c>
      <c r="B125" s="0" t="n">
        <v>20519607</v>
      </c>
      <c r="C125" s="0" t="s">
        <v>586</v>
      </c>
      <c r="D125" s="0" t="s">
        <v>587</v>
      </c>
      <c r="E125" s="0" t="n">
        <v>7.94</v>
      </c>
      <c r="F125" s="0" t="n">
        <v>6.35</v>
      </c>
      <c r="G125" s="0" t="n">
        <v>3.02</v>
      </c>
      <c r="H125" s="0" t="n">
        <v>0.037288</v>
      </c>
      <c r="I125" s="0" t="n">
        <v>0.464598</v>
      </c>
    </row>
    <row r="126" customFormat="false" ht="15" hidden="false" customHeight="false" outlineLevel="0" collapsed="false">
      <c r="A126" s="0" t="n">
        <f aca="false">A125+1</f>
        <v>125</v>
      </c>
      <c r="B126" s="0" t="n">
        <v>20519703</v>
      </c>
      <c r="C126" s="0" t="s">
        <v>60</v>
      </c>
      <c r="D126" s="0" t="s">
        <v>61</v>
      </c>
      <c r="E126" s="0" t="n">
        <v>4.82</v>
      </c>
      <c r="F126" s="0" t="n">
        <v>3.23</v>
      </c>
      <c r="G126" s="0" t="n">
        <v>3.02</v>
      </c>
      <c r="H126" s="0" t="n">
        <v>0.019097</v>
      </c>
      <c r="I126" s="0" t="n">
        <v>0.37491</v>
      </c>
    </row>
    <row r="127" customFormat="false" ht="15" hidden="false" customHeight="false" outlineLevel="0" collapsed="false">
      <c r="A127" s="0" t="n">
        <f aca="false">A126+1</f>
        <v>126</v>
      </c>
      <c r="B127" s="0" t="n">
        <v>20518807</v>
      </c>
      <c r="C127" s="0" t="s">
        <v>588</v>
      </c>
      <c r="D127" s="0" t="s">
        <v>589</v>
      </c>
      <c r="E127" s="0" t="n">
        <v>7.32</v>
      </c>
      <c r="F127" s="0" t="n">
        <v>5.74</v>
      </c>
      <c r="G127" s="0" t="n">
        <v>3</v>
      </c>
      <c r="H127" s="0" t="n">
        <v>0.002771</v>
      </c>
      <c r="I127" s="0" t="n">
        <v>0.260935</v>
      </c>
    </row>
    <row r="128" customFormat="false" ht="15" hidden="false" customHeight="false" outlineLevel="0" collapsed="false">
      <c r="A128" s="0" t="n">
        <f aca="false">A127+1</f>
        <v>127</v>
      </c>
      <c r="B128" s="0" t="n">
        <v>20518895</v>
      </c>
      <c r="C128" s="0" t="s">
        <v>340</v>
      </c>
      <c r="D128" s="0" t="s">
        <v>341</v>
      </c>
      <c r="E128" s="0" t="n">
        <v>5.71</v>
      </c>
      <c r="F128" s="0" t="n">
        <v>4.14</v>
      </c>
      <c r="G128" s="0" t="n">
        <v>2.98</v>
      </c>
      <c r="H128" s="0" t="n">
        <v>0.041925</v>
      </c>
      <c r="I128" s="0" t="n">
        <v>0.469928</v>
      </c>
    </row>
    <row r="129" customFormat="false" ht="15" hidden="false" customHeight="false" outlineLevel="0" collapsed="false">
      <c r="A129" s="0" t="n">
        <f aca="false">A128+1</f>
        <v>128</v>
      </c>
      <c r="B129" s="0" t="n">
        <v>20525465</v>
      </c>
      <c r="C129" s="0" t="s">
        <v>590</v>
      </c>
      <c r="D129" s="0" t="s">
        <v>591</v>
      </c>
      <c r="E129" s="0" t="n">
        <v>9.49</v>
      </c>
      <c r="F129" s="0" t="n">
        <v>7.92</v>
      </c>
      <c r="G129" s="0" t="n">
        <v>2.97</v>
      </c>
      <c r="H129" s="0" t="n">
        <v>0.033974</v>
      </c>
      <c r="I129" s="0" t="n">
        <v>0.462901</v>
      </c>
    </row>
    <row r="130" customFormat="false" ht="15" hidden="false" customHeight="false" outlineLevel="0" collapsed="false">
      <c r="A130" s="0" t="n">
        <f aca="false">A129+1</f>
        <v>129</v>
      </c>
      <c r="B130" s="0" t="n">
        <v>20500469</v>
      </c>
      <c r="C130" s="0" t="s">
        <v>592</v>
      </c>
      <c r="D130" s="0" t="s">
        <v>593</v>
      </c>
      <c r="E130" s="0" t="n">
        <v>5.37</v>
      </c>
      <c r="F130" s="0" t="n">
        <v>3.82</v>
      </c>
      <c r="G130" s="0" t="n">
        <v>2.95</v>
      </c>
      <c r="H130" s="0" t="n">
        <v>0.004491</v>
      </c>
      <c r="I130" s="0" t="n">
        <v>0.276709</v>
      </c>
    </row>
    <row r="131" customFormat="false" ht="15" hidden="false" customHeight="false" outlineLevel="0" collapsed="false">
      <c r="A131" s="0" t="n">
        <f aca="false">A130+1</f>
        <v>130</v>
      </c>
      <c r="B131" s="0" t="n">
        <v>20518793</v>
      </c>
      <c r="C131" s="0" t="s">
        <v>342</v>
      </c>
      <c r="D131" s="0" t="s">
        <v>343</v>
      </c>
      <c r="E131" s="0" t="n">
        <v>6.73</v>
      </c>
      <c r="F131" s="0" t="n">
        <v>5.18</v>
      </c>
      <c r="G131" s="0" t="n">
        <v>2.93</v>
      </c>
      <c r="H131" s="0" t="n">
        <v>0.013775</v>
      </c>
      <c r="I131" s="0" t="n">
        <v>0.364089</v>
      </c>
    </row>
    <row r="132" customFormat="false" ht="15" hidden="false" customHeight="false" outlineLevel="0" collapsed="false">
      <c r="A132" s="0" t="n">
        <f aca="false">A131+1</f>
        <v>131</v>
      </c>
      <c r="B132" s="0" t="n">
        <v>20503880</v>
      </c>
      <c r="C132" s="0" t="s">
        <v>594</v>
      </c>
      <c r="D132" s="0" t="s">
        <v>595</v>
      </c>
      <c r="E132" s="0" t="n">
        <v>4.25</v>
      </c>
      <c r="F132" s="0" t="n">
        <v>2.71</v>
      </c>
      <c r="G132" s="0" t="n">
        <v>2.91</v>
      </c>
      <c r="H132" s="0" t="n">
        <v>0.032914</v>
      </c>
      <c r="I132" s="0" t="n">
        <v>0.458659</v>
      </c>
    </row>
    <row r="133" customFormat="false" ht="15" hidden="false" customHeight="false" outlineLevel="0" collapsed="false">
      <c r="A133" s="0" t="n">
        <f aca="false">A132+1</f>
        <v>132</v>
      </c>
      <c r="B133" s="0" t="n">
        <v>20504187</v>
      </c>
      <c r="C133" s="0" t="s">
        <v>88</v>
      </c>
      <c r="D133" s="0" t="s">
        <v>89</v>
      </c>
      <c r="E133" s="0" t="n">
        <v>8.29</v>
      </c>
      <c r="F133" s="0" t="n">
        <v>6.76</v>
      </c>
      <c r="G133" s="0" t="n">
        <v>2.89</v>
      </c>
      <c r="H133" s="0" t="n">
        <v>0.024027</v>
      </c>
      <c r="I133" s="0" t="n">
        <v>0.40989</v>
      </c>
    </row>
    <row r="134" customFormat="false" ht="15" hidden="false" customHeight="false" outlineLevel="0" collapsed="false">
      <c r="A134" s="0" t="n">
        <f aca="false">A133+1</f>
        <v>133</v>
      </c>
      <c r="B134" s="0" t="n">
        <v>20519494</v>
      </c>
      <c r="C134" s="0" t="s">
        <v>596</v>
      </c>
      <c r="D134" s="0" t="s">
        <v>597</v>
      </c>
      <c r="E134" s="0" t="n">
        <v>8.63</v>
      </c>
      <c r="F134" s="0" t="n">
        <v>7.11</v>
      </c>
      <c r="G134" s="0" t="n">
        <v>2.85</v>
      </c>
      <c r="H134" s="0" t="n">
        <v>0.010423</v>
      </c>
      <c r="I134" s="0" t="n">
        <v>0.332559</v>
      </c>
    </row>
    <row r="135" customFormat="false" ht="15" hidden="false" customHeight="false" outlineLevel="0" collapsed="false">
      <c r="A135" s="0" t="n">
        <f aca="false">A134+1</f>
        <v>134</v>
      </c>
      <c r="B135" s="0" t="n">
        <v>20525579</v>
      </c>
      <c r="C135" s="0" t="s">
        <v>598</v>
      </c>
      <c r="D135" s="0" t="s">
        <v>599</v>
      </c>
      <c r="E135" s="0" t="n">
        <v>5.12</v>
      </c>
      <c r="F135" s="0" t="n">
        <v>3.61</v>
      </c>
      <c r="G135" s="0" t="n">
        <v>2.84</v>
      </c>
      <c r="H135" s="0" t="n">
        <v>0.044141</v>
      </c>
      <c r="I135" s="0" t="n">
        <v>0.476319</v>
      </c>
    </row>
    <row r="136" customFormat="false" ht="15" hidden="false" customHeight="false" outlineLevel="0" collapsed="false">
      <c r="A136" s="0" t="n">
        <f aca="false">A135+1</f>
        <v>135</v>
      </c>
      <c r="B136" s="0" t="n">
        <v>20506801</v>
      </c>
      <c r="C136" s="0" t="s">
        <v>600</v>
      </c>
      <c r="D136" s="0" t="s">
        <v>601</v>
      </c>
      <c r="E136" s="0" t="n">
        <v>8.21</v>
      </c>
      <c r="F136" s="0" t="n">
        <v>6.71</v>
      </c>
      <c r="G136" s="0" t="n">
        <v>2.83</v>
      </c>
      <c r="H136" s="0" t="n">
        <v>0.012105</v>
      </c>
      <c r="I136" s="0" t="n">
        <v>0.360494</v>
      </c>
    </row>
    <row r="137" customFormat="false" ht="15" hidden="false" customHeight="false" outlineLevel="0" collapsed="false">
      <c r="A137" s="0" t="n">
        <f aca="false">A136+1</f>
        <v>136</v>
      </c>
      <c r="B137" s="0" t="n">
        <v>20519439</v>
      </c>
      <c r="C137" s="0" t="s">
        <v>602</v>
      </c>
      <c r="D137" s="0" t="s">
        <v>603</v>
      </c>
      <c r="E137" s="0" t="n">
        <v>6.71</v>
      </c>
      <c r="F137" s="0" t="n">
        <v>5.22</v>
      </c>
      <c r="G137" s="0" t="n">
        <v>2.8</v>
      </c>
      <c r="H137" s="0" t="n">
        <v>0.009503</v>
      </c>
      <c r="I137" s="0" t="n">
        <v>0.319557</v>
      </c>
    </row>
    <row r="138" customFormat="false" ht="15" hidden="false" customHeight="false" outlineLevel="0" collapsed="false">
      <c r="A138" s="0" t="n">
        <f aca="false">A137+1</f>
        <v>137</v>
      </c>
      <c r="B138" s="0" t="n">
        <v>20522016</v>
      </c>
      <c r="C138" s="0" t="s">
        <v>336</v>
      </c>
      <c r="D138" s="0" t="s">
        <v>337</v>
      </c>
      <c r="E138" s="0" t="n">
        <v>4.38</v>
      </c>
      <c r="F138" s="0" t="n">
        <v>2.91</v>
      </c>
      <c r="G138" s="0" t="n">
        <v>2.79</v>
      </c>
      <c r="H138" s="0" t="n">
        <v>0.035363</v>
      </c>
      <c r="I138" s="0" t="n">
        <v>0.462901</v>
      </c>
    </row>
    <row r="139" customFormat="false" ht="15" hidden="false" customHeight="false" outlineLevel="0" collapsed="false">
      <c r="A139" s="0" t="n">
        <f aca="false">A138+1</f>
        <v>138</v>
      </c>
      <c r="B139" s="0" t="n">
        <v>20524250</v>
      </c>
      <c r="C139" s="0" t="s">
        <v>604</v>
      </c>
      <c r="D139" s="0" t="s">
        <v>605</v>
      </c>
      <c r="E139" s="0" t="n">
        <v>6.61</v>
      </c>
      <c r="F139" s="0" t="n">
        <v>5.16</v>
      </c>
      <c r="G139" s="0" t="n">
        <v>2.72</v>
      </c>
      <c r="H139" s="0" t="n">
        <v>0.005788</v>
      </c>
      <c r="I139" s="0" t="n">
        <v>0.292706</v>
      </c>
    </row>
    <row r="140" customFormat="false" ht="15" hidden="false" customHeight="false" outlineLevel="0" collapsed="false">
      <c r="A140" s="0" t="n">
        <f aca="false">A139+1</f>
        <v>139</v>
      </c>
      <c r="B140" s="0" t="n">
        <v>20504381</v>
      </c>
      <c r="C140" s="0" t="s">
        <v>606</v>
      </c>
      <c r="D140" s="0" t="s">
        <v>607</v>
      </c>
      <c r="E140" s="0" t="n">
        <v>4.53</v>
      </c>
      <c r="F140" s="0" t="n">
        <v>3.09</v>
      </c>
      <c r="G140" s="0" t="n">
        <v>2.71</v>
      </c>
      <c r="H140" s="0" t="n">
        <v>0.048989</v>
      </c>
      <c r="I140" s="0" t="n">
        <v>0.493446</v>
      </c>
    </row>
    <row r="141" customFormat="false" ht="15" hidden="false" customHeight="false" outlineLevel="0" collapsed="false">
      <c r="A141" s="0" t="n">
        <f aca="false">A140+1</f>
        <v>140</v>
      </c>
      <c r="B141" s="0" t="n">
        <v>20523007</v>
      </c>
      <c r="C141" s="0" t="s">
        <v>608</v>
      </c>
      <c r="D141" s="0" t="s">
        <v>609</v>
      </c>
      <c r="E141" s="0" t="n">
        <v>6.26</v>
      </c>
      <c r="F141" s="0" t="n">
        <v>4.84</v>
      </c>
      <c r="G141" s="0" t="n">
        <v>2.69</v>
      </c>
      <c r="H141" s="0" t="n">
        <v>0.031459</v>
      </c>
      <c r="I141" s="0" t="n">
        <v>0.453365</v>
      </c>
    </row>
    <row r="142" customFormat="false" ht="15" hidden="false" customHeight="false" outlineLevel="0" collapsed="false">
      <c r="A142" s="0" t="n">
        <f aca="false">A141+1</f>
        <v>141</v>
      </c>
      <c r="B142" s="0" t="n">
        <v>20525424</v>
      </c>
      <c r="C142" s="0" t="s">
        <v>610</v>
      </c>
      <c r="D142" s="0" t="s">
        <v>611</v>
      </c>
      <c r="E142" s="0" t="n">
        <v>4.16</v>
      </c>
      <c r="F142" s="0" t="n">
        <v>2.74</v>
      </c>
      <c r="G142" s="0" t="n">
        <v>2.67</v>
      </c>
      <c r="H142" s="0" t="n">
        <v>0.022584</v>
      </c>
      <c r="I142" s="0" t="n">
        <v>0.40989</v>
      </c>
    </row>
    <row r="143" customFormat="false" ht="15" hidden="false" customHeight="false" outlineLevel="0" collapsed="false">
      <c r="A143" s="0" t="n">
        <f aca="false">A142+1</f>
        <v>142</v>
      </c>
      <c r="B143" s="0" t="n">
        <v>20518629</v>
      </c>
      <c r="C143" s="0" t="s">
        <v>612</v>
      </c>
      <c r="D143" s="0" t="s">
        <v>613</v>
      </c>
      <c r="E143" s="0" t="n">
        <v>10.63</v>
      </c>
      <c r="F143" s="0" t="n">
        <v>9.24</v>
      </c>
      <c r="G143" s="0" t="n">
        <v>2.63</v>
      </c>
      <c r="H143" s="0" t="n">
        <v>0.006861</v>
      </c>
      <c r="I143" s="0" t="n">
        <v>0.292706</v>
      </c>
    </row>
    <row r="144" customFormat="false" ht="15" hidden="false" customHeight="false" outlineLevel="0" collapsed="false">
      <c r="A144" s="0" t="n">
        <f aca="false">A143+1</f>
        <v>143</v>
      </c>
      <c r="B144" s="0" t="n">
        <v>20525383</v>
      </c>
      <c r="C144" s="0" t="s">
        <v>614</v>
      </c>
      <c r="D144" s="0" t="s">
        <v>615</v>
      </c>
      <c r="E144" s="0" t="n">
        <v>7.11</v>
      </c>
      <c r="F144" s="0" t="n">
        <v>5.71</v>
      </c>
      <c r="G144" s="0" t="n">
        <v>2.63</v>
      </c>
      <c r="H144" s="0" t="n">
        <v>0.016926</v>
      </c>
      <c r="I144" s="0" t="n">
        <v>0.364089</v>
      </c>
    </row>
    <row r="145" customFormat="false" ht="15" hidden="false" customHeight="false" outlineLevel="0" collapsed="false">
      <c r="A145" s="0" t="n">
        <f aca="false">A144+1</f>
        <v>144</v>
      </c>
      <c r="B145" s="0" t="n">
        <v>20504391</v>
      </c>
      <c r="C145" s="0" t="s">
        <v>616</v>
      </c>
      <c r="D145" s="0" t="s">
        <v>617</v>
      </c>
      <c r="E145" s="0" t="n">
        <v>11.81</v>
      </c>
      <c r="F145" s="0" t="n">
        <v>10.43</v>
      </c>
      <c r="G145" s="0" t="n">
        <v>2.61</v>
      </c>
      <c r="H145" s="0" t="n">
        <v>0.002459</v>
      </c>
      <c r="I145" s="0" t="n">
        <v>0.260935</v>
      </c>
    </row>
    <row r="146" customFormat="false" ht="15" hidden="false" customHeight="false" outlineLevel="0" collapsed="false">
      <c r="A146" s="0" t="n">
        <f aca="false">A145+1</f>
        <v>145</v>
      </c>
      <c r="B146" s="0" t="n">
        <v>20519606</v>
      </c>
      <c r="C146" s="0" t="s">
        <v>296</v>
      </c>
      <c r="D146" s="0" t="s">
        <v>297</v>
      </c>
      <c r="E146" s="0" t="n">
        <v>3.69</v>
      </c>
      <c r="F146" s="0" t="n">
        <v>2.31</v>
      </c>
      <c r="G146" s="0" t="n">
        <v>2.6</v>
      </c>
      <c r="H146" s="0" t="n">
        <v>0.034823</v>
      </c>
      <c r="I146" s="0" t="n">
        <v>0.462901</v>
      </c>
    </row>
    <row r="147" customFormat="false" ht="15" hidden="false" customHeight="false" outlineLevel="0" collapsed="false">
      <c r="A147" s="0" t="n">
        <f aca="false">A146+1</f>
        <v>146</v>
      </c>
      <c r="B147" s="0" t="n">
        <v>20517717</v>
      </c>
      <c r="C147" s="0" t="s">
        <v>618</v>
      </c>
      <c r="D147" s="0" t="s">
        <v>619</v>
      </c>
      <c r="E147" s="0" t="n">
        <v>6.22</v>
      </c>
      <c r="F147" s="0" t="n">
        <v>4.86</v>
      </c>
      <c r="G147" s="0" t="n">
        <v>2.57</v>
      </c>
      <c r="H147" s="0" t="n">
        <v>0.003642</v>
      </c>
      <c r="I147" s="0" t="n">
        <v>0.269187</v>
      </c>
    </row>
    <row r="148" customFormat="false" ht="15" hidden="false" customHeight="false" outlineLevel="0" collapsed="false">
      <c r="A148" s="0" t="n">
        <f aca="false">A147+1</f>
        <v>147</v>
      </c>
      <c r="B148" s="0" t="n">
        <v>20525621</v>
      </c>
      <c r="C148" s="0" t="s">
        <v>620</v>
      </c>
      <c r="D148" s="0" t="s">
        <v>621</v>
      </c>
      <c r="E148" s="0" t="n">
        <v>6.17</v>
      </c>
      <c r="F148" s="0" t="n">
        <v>4.82</v>
      </c>
      <c r="G148" s="0" t="n">
        <v>2.54</v>
      </c>
      <c r="H148" s="0" t="n">
        <v>0.037991</v>
      </c>
      <c r="I148" s="0" t="n">
        <v>0.467286</v>
      </c>
    </row>
    <row r="149" customFormat="false" ht="15" hidden="false" customHeight="false" outlineLevel="0" collapsed="false">
      <c r="A149" s="0" t="n">
        <f aca="false">A148+1</f>
        <v>148</v>
      </c>
      <c r="B149" s="0" t="n">
        <v>20519447</v>
      </c>
      <c r="C149" s="0" t="s">
        <v>622</v>
      </c>
      <c r="D149" s="0" t="s">
        <v>623</v>
      </c>
      <c r="E149" s="0" t="n">
        <v>3.38</v>
      </c>
      <c r="F149" s="0" t="n">
        <v>2.06</v>
      </c>
      <c r="G149" s="0" t="n">
        <v>2.5</v>
      </c>
      <c r="H149" s="0" t="n">
        <v>0.020681</v>
      </c>
      <c r="I149" s="0" t="n">
        <v>0.391178</v>
      </c>
    </row>
    <row r="150" customFormat="false" ht="15" hidden="false" customHeight="false" outlineLevel="0" collapsed="false">
      <c r="A150" s="0" t="n">
        <f aca="false">A149+1</f>
        <v>149</v>
      </c>
      <c r="B150" s="0" t="n">
        <v>20500738</v>
      </c>
      <c r="C150" s="0" t="s">
        <v>624</v>
      </c>
      <c r="D150" s="0" t="s">
        <v>625</v>
      </c>
      <c r="E150" s="0" t="n">
        <v>3.78</v>
      </c>
      <c r="F150" s="0" t="n">
        <v>2.46</v>
      </c>
      <c r="G150" s="0" t="n">
        <v>2.49</v>
      </c>
      <c r="H150" s="0" t="n">
        <v>0.028605</v>
      </c>
      <c r="I150" s="0" t="n">
        <v>0.441879</v>
      </c>
    </row>
    <row r="151" customFormat="false" ht="15" hidden="false" customHeight="false" outlineLevel="0" collapsed="false">
      <c r="A151" s="0" t="n">
        <f aca="false">A150+1</f>
        <v>150</v>
      </c>
      <c r="B151" s="0" t="n">
        <v>20525593</v>
      </c>
      <c r="C151" s="0" t="s">
        <v>626</v>
      </c>
      <c r="D151" s="0" t="s">
        <v>627</v>
      </c>
      <c r="E151" s="0" t="n">
        <v>9.93</v>
      </c>
      <c r="F151" s="0" t="n">
        <v>8.63</v>
      </c>
      <c r="G151" s="0" t="n">
        <v>2.46</v>
      </c>
      <c r="H151" s="0" t="n">
        <v>0.030829</v>
      </c>
      <c r="I151" s="0" t="n">
        <v>0.447372</v>
      </c>
    </row>
    <row r="152" customFormat="false" ht="15" hidden="false" customHeight="false" outlineLevel="0" collapsed="false">
      <c r="A152" s="0" t="n">
        <f aca="false">A151+1</f>
        <v>151</v>
      </c>
      <c r="B152" s="0" t="n">
        <v>20506865</v>
      </c>
      <c r="C152" s="0" t="s">
        <v>376</v>
      </c>
      <c r="D152" s="0" t="s">
        <v>377</v>
      </c>
      <c r="E152" s="0" t="n">
        <v>9.51</v>
      </c>
      <c r="F152" s="0" t="n">
        <v>8.23</v>
      </c>
      <c r="G152" s="0" t="n">
        <v>2.43</v>
      </c>
      <c r="H152" s="0" t="n">
        <v>0.038432</v>
      </c>
      <c r="I152" s="0" t="n">
        <v>0.467286</v>
      </c>
    </row>
    <row r="153" customFormat="false" ht="15" hidden="false" customHeight="false" outlineLevel="0" collapsed="false">
      <c r="A153" s="0" t="n">
        <f aca="false">A152+1</f>
        <v>152</v>
      </c>
      <c r="B153" s="0" t="n">
        <v>20507091</v>
      </c>
      <c r="C153" s="0" t="s">
        <v>628</v>
      </c>
      <c r="D153" s="0" t="s">
        <v>629</v>
      </c>
      <c r="E153" s="0" t="n">
        <v>3.1</v>
      </c>
      <c r="F153" s="0" t="n">
        <v>1.84</v>
      </c>
      <c r="G153" s="0" t="n">
        <v>2.4</v>
      </c>
      <c r="H153" s="0" t="n">
        <v>0.036046</v>
      </c>
      <c r="I153" s="0" t="n">
        <v>0.462901</v>
      </c>
    </row>
    <row r="154" customFormat="false" ht="15" hidden="false" customHeight="false" outlineLevel="0" collapsed="false">
      <c r="A154" s="0" t="n">
        <f aca="false">A153+1</f>
        <v>153</v>
      </c>
      <c r="B154" s="0" t="n">
        <v>20519454</v>
      </c>
      <c r="C154" s="0" t="s">
        <v>630</v>
      </c>
      <c r="D154" s="0" t="s">
        <v>631</v>
      </c>
      <c r="E154" s="0" t="n">
        <v>3.53</v>
      </c>
      <c r="F154" s="0" t="n">
        <v>2.26</v>
      </c>
      <c r="G154" s="0" t="n">
        <v>2.4</v>
      </c>
      <c r="H154" s="0" t="n">
        <v>0.030701</v>
      </c>
      <c r="I154" s="0" t="n">
        <v>0.447372</v>
      </c>
    </row>
    <row r="155" customFormat="false" ht="15" hidden="false" customHeight="false" outlineLevel="0" collapsed="false">
      <c r="A155" s="0" t="n">
        <f aca="false">A154+1</f>
        <v>154</v>
      </c>
      <c r="B155" s="0" t="n">
        <v>20500781</v>
      </c>
      <c r="C155" s="0" t="s">
        <v>632</v>
      </c>
      <c r="D155" s="0" t="s">
        <v>633</v>
      </c>
      <c r="E155" s="0" t="n">
        <v>11.34</v>
      </c>
      <c r="F155" s="0" t="n">
        <v>10.08</v>
      </c>
      <c r="G155" s="0" t="n">
        <v>2.39</v>
      </c>
      <c r="H155" s="0" t="n">
        <v>0.005211</v>
      </c>
      <c r="I155" s="0" t="n">
        <v>0.279815</v>
      </c>
    </row>
    <row r="156" customFormat="false" ht="15" hidden="false" customHeight="false" outlineLevel="0" collapsed="false">
      <c r="A156" s="0" t="n">
        <f aca="false">A155+1</f>
        <v>155</v>
      </c>
      <c r="B156" s="0" t="n">
        <v>20504591</v>
      </c>
      <c r="C156" s="0" t="s">
        <v>634</v>
      </c>
      <c r="D156" s="0" t="s">
        <v>635</v>
      </c>
      <c r="E156" s="0" t="n">
        <v>6.13</v>
      </c>
      <c r="F156" s="0" t="n">
        <v>4.88</v>
      </c>
      <c r="G156" s="0" t="n">
        <v>2.39</v>
      </c>
      <c r="H156" s="0" t="n">
        <v>0.006946</v>
      </c>
      <c r="I156" s="0" t="n">
        <v>0.292706</v>
      </c>
    </row>
    <row r="157" customFormat="false" ht="15" hidden="false" customHeight="false" outlineLevel="0" collapsed="false">
      <c r="A157" s="0" t="n">
        <f aca="false">A156+1</f>
        <v>156</v>
      </c>
      <c r="B157" s="0" t="n">
        <v>20518889</v>
      </c>
      <c r="C157" s="0" t="s">
        <v>636</v>
      </c>
      <c r="D157" s="0" t="s">
        <v>637</v>
      </c>
      <c r="E157" s="0" t="n">
        <v>5.38</v>
      </c>
      <c r="F157" s="0" t="n">
        <v>4.13</v>
      </c>
      <c r="G157" s="0" t="n">
        <v>2.37</v>
      </c>
      <c r="H157" s="0" t="n">
        <v>0.006394</v>
      </c>
      <c r="I157" s="0" t="n">
        <v>0.292706</v>
      </c>
    </row>
    <row r="158" customFormat="false" ht="15" hidden="false" customHeight="false" outlineLevel="0" collapsed="false">
      <c r="A158" s="0" t="n">
        <f aca="false">A157+1</f>
        <v>157</v>
      </c>
      <c r="B158" s="0" t="n">
        <v>20525608</v>
      </c>
      <c r="C158" s="0" t="s">
        <v>638</v>
      </c>
      <c r="D158" s="0" t="s">
        <v>639</v>
      </c>
      <c r="E158" s="0" t="n">
        <v>3.26</v>
      </c>
      <c r="F158" s="0" t="n">
        <v>2.02</v>
      </c>
      <c r="G158" s="0" t="n">
        <v>2.37</v>
      </c>
      <c r="H158" s="0" t="n">
        <v>0.013603</v>
      </c>
      <c r="I158" s="0" t="n">
        <v>0.364089</v>
      </c>
    </row>
    <row r="159" customFormat="false" ht="15" hidden="false" customHeight="false" outlineLevel="0" collapsed="false">
      <c r="A159" s="0" t="n">
        <f aca="false">A158+1</f>
        <v>158</v>
      </c>
      <c r="B159" s="0" t="n">
        <v>20504280</v>
      </c>
      <c r="C159" s="0" t="s">
        <v>640</v>
      </c>
      <c r="D159" s="0" t="s">
        <v>641</v>
      </c>
      <c r="E159" s="0" t="n">
        <v>4.7</v>
      </c>
      <c r="F159" s="0" t="n">
        <v>3.48</v>
      </c>
      <c r="G159" s="0" t="n">
        <v>2.33</v>
      </c>
      <c r="H159" s="0" t="n">
        <v>0.025363</v>
      </c>
      <c r="I159" s="0" t="n">
        <v>0.416128</v>
      </c>
    </row>
    <row r="160" customFormat="false" ht="15" hidden="false" customHeight="false" outlineLevel="0" collapsed="false">
      <c r="A160" s="0" t="n">
        <f aca="false">A159+1</f>
        <v>159</v>
      </c>
      <c r="B160" s="0" t="n">
        <v>20522011</v>
      </c>
      <c r="C160" s="0" t="s">
        <v>642</v>
      </c>
      <c r="D160" s="0" t="s">
        <v>643</v>
      </c>
      <c r="E160" s="0" t="n">
        <v>4.26</v>
      </c>
      <c r="F160" s="0" t="n">
        <v>3.04</v>
      </c>
      <c r="G160" s="0" t="n">
        <v>2.32</v>
      </c>
      <c r="H160" s="0" t="n">
        <v>0.017262</v>
      </c>
      <c r="I160" s="0" t="n">
        <v>0.364867</v>
      </c>
    </row>
    <row r="161" customFormat="false" ht="15" hidden="false" customHeight="false" outlineLevel="0" collapsed="false">
      <c r="A161" s="0" t="n">
        <f aca="false">A160+1</f>
        <v>160</v>
      </c>
      <c r="B161" s="0" t="n">
        <v>20506813</v>
      </c>
      <c r="C161" s="0" t="s">
        <v>644</v>
      </c>
      <c r="D161" s="0" t="s">
        <v>645</v>
      </c>
      <c r="E161" s="0" t="n">
        <v>5.07</v>
      </c>
      <c r="F161" s="0" t="n">
        <v>3.86</v>
      </c>
      <c r="G161" s="0" t="n">
        <v>2.31</v>
      </c>
      <c r="H161" s="0" t="n">
        <v>0.002471</v>
      </c>
      <c r="I161" s="0" t="n">
        <v>0.260935</v>
      </c>
    </row>
    <row r="162" customFormat="false" ht="15" hidden="false" customHeight="false" outlineLevel="0" collapsed="false">
      <c r="A162" s="0" t="n">
        <f aca="false">A161+1</f>
        <v>161</v>
      </c>
      <c r="B162" s="0" t="n">
        <v>20525705</v>
      </c>
      <c r="C162" s="0" t="s">
        <v>646</v>
      </c>
      <c r="D162" s="0" t="s">
        <v>647</v>
      </c>
      <c r="E162" s="0" t="n">
        <v>5.16</v>
      </c>
      <c r="F162" s="0" t="n">
        <v>3.95</v>
      </c>
      <c r="G162" s="0" t="n">
        <v>2.31</v>
      </c>
      <c r="H162" s="0" t="n">
        <v>0.040673</v>
      </c>
      <c r="I162" s="0" t="n">
        <v>0.469703</v>
      </c>
    </row>
    <row r="163" customFormat="false" ht="15" hidden="false" customHeight="false" outlineLevel="0" collapsed="false">
      <c r="A163" s="0" t="n">
        <f aca="false">A162+1</f>
        <v>162</v>
      </c>
      <c r="B163" s="0" t="n">
        <v>20520577</v>
      </c>
      <c r="C163" s="0" t="s">
        <v>648</v>
      </c>
      <c r="D163" s="0" t="s">
        <v>649</v>
      </c>
      <c r="E163" s="0" t="n">
        <v>6.57</v>
      </c>
      <c r="F163" s="0" t="n">
        <v>5.38</v>
      </c>
      <c r="G163" s="0" t="n">
        <v>2.29</v>
      </c>
      <c r="H163" s="0" t="n">
        <v>0.021156</v>
      </c>
      <c r="I163" s="0" t="n">
        <v>0.396783</v>
      </c>
    </row>
    <row r="164" customFormat="false" ht="15" hidden="false" customHeight="false" outlineLevel="0" collapsed="false">
      <c r="A164" s="0" t="n">
        <f aca="false">A163+1</f>
        <v>163</v>
      </c>
      <c r="B164" s="0" t="n">
        <v>20517903</v>
      </c>
      <c r="C164" s="0" t="s">
        <v>650</v>
      </c>
      <c r="D164" s="0" t="s">
        <v>651</v>
      </c>
      <c r="E164" s="0" t="n">
        <v>5.2</v>
      </c>
      <c r="F164" s="0" t="n">
        <v>4.01</v>
      </c>
      <c r="G164" s="0" t="n">
        <v>2.28</v>
      </c>
      <c r="H164" s="0" t="n">
        <v>0.012796</v>
      </c>
      <c r="I164" s="0" t="n">
        <v>0.362544</v>
      </c>
    </row>
    <row r="165" customFormat="false" ht="15" hidden="false" customHeight="false" outlineLevel="0" collapsed="false">
      <c r="A165" s="0" t="n">
        <f aca="false">A164+1</f>
        <v>164</v>
      </c>
      <c r="B165" s="0" t="n">
        <v>20509237</v>
      </c>
      <c r="C165" s="0" t="s">
        <v>652</v>
      </c>
      <c r="D165" s="0" t="s">
        <v>653</v>
      </c>
      <c r="E165" s="0" t="n">
        <v>11.65</v>
      </c>
      <c r="F165" s="0" t="n">
        <v>10.47</v>
      </c>
      <c r="G165" s="0" t="n">
        <v>2.27</v>
      </c>
      <c r="H165" s="0" t="n">
        <v>0.004422</v>
      </c>
      <c r="I165" s="0" t="n">
        <v>0.275154</v>
      </c>
    </row>
    <row r="166" customFormat="false" ht="15" hidden="false" customHeight="false" outlineLevel="0" collapsed="false">
      <c r="A166" s="0" t="n">
        <f aca="false">A165+1</f>
        <v>165</v>
      </c>
      <c r="B166" s="0" t="n">
        <v>20520279</v>
      </c>
      <c r="C166" s="0" t="s">
        <v>282</v>
      </c>
      <c r="D166" s="0" t="s">
        <v>283</v>
      </c>
      <c r="E166" s="0" t="n">
        <v>2.76</v>
      </c>
      <c r="F166" s="0" t="n">
        <v>1.6</v>
      </c>
      <c r="G166" s="0" t="n">
        <v>2.24</v>
      </c>
      <c r="H166" s="0" t="n">
        <v>0.025842</v>
      </c>
      <c r="I166" s="0" t="n">
        <v>0.419644</v>
      </c>
    </row>
    <row r="167" customFormat="false" ht="15" hidden="false" customHeight="false" outlineLevel="0" collapsed="false">
      <c r="A167" s="0" t="n">
        <f aca="false">A166+1</f>
        <v>166</v>
      </c>
      <c r="B167" s="0" t="n">
        <v>20505791</v>
      </c>
      <c r="C167" s="0" t="s">
        <v>654</v>
      </c>
      <c r="D167" s="0" t="s">
        <v>655</v>
      </c>
      <c r="E167" s="0" t="n">
        <v>6.75</v>
      </c>
      <c r="F167" s="0" t="n">
        <v>5.6</v>
      </c>
      <c r="G167" s="0" t="n">
        <v>2.22</v>
      </c>
      <c r="H167" s="0" t="n">
        <v>0.00989</v>
      </c>
      <c r="I167" s="0" t="n">
        <v>0.32437</v>
      </c>
    </row>
    <row r="168" customFormat="false" ht="15" hidden="false" customHeight="false" outlineLevel="0" collapsed="false">
      <c r="A168" s="0" t="n">
        <f aca="false">A167+1</f>
        <v>167</v>
      </c>
      <c r="B168" s="0" t="n">
        <v>20523020</v>
      </c>
      <c r="C168" s="0" t="s">
        <v>656</v>
      </c>
      <c r="D168" s="0" t="s">
        <v>657</v>
      </c>
      <c r="E168" s="0" t="n">
        <v>11.91</v>
      </c>
      <c r="F168" s="0" t="n">
        <v>10.76</v>
      </c>
      <c r="G168" s="0" t="n">
        <v>2.22</v>
      </c>
      <c r="H168" s="0" t="n">
        <v>0.007916</v>
      </c>
      <c r="I168" s="0" t="n">
        <v>0.307874</v>
      </c>
    </row>
    <row r="169" customFormat="false" ht="15" hidden="false" customHeight="false" outlineLevel="0" collapsed="false">
      <c r="A169" s="0" t="n">
        <f aca="false">A168+1</f>
        <v>168</v>
      </c>
      <c r="B169" s="0" t="n">
        <v>20524035</v>
      </c>
      <c r="C169" s="0" t="s">
        <v>658</v>
      </c>
      <c r="D169" s="0" t="s">
        <v>659</v>
      </c>
      <c r="E169" s="0" t="n">
        <v>11.95</v>
      </c>
      <c r="F169" s="0" t="n">
        <v>10.8</v>
      </c>
      <c r="G169" s="0" t="n">
        <v>2.21</v>
      </c>
      <c r="H169" s="0" t="n">
        <v>0.001234</v>
      </c>
      <c r="I169" s="0" t="n">
        <v>0.250036</v>
      </c>
    </row>
    <row r="170" customFormat="false" ht="15" hidden="false" customHeight="false" outlineLevel="0" collapsed="false">
      <c r="A170" s="0" t="n">
        <f aca="false">A169+1</f>
        <v>169</v>
      </c>
      <c r="B170" s="0" t="n">
        <v>20518872</v>
      </c>
      <c r="C170" s="0" t="s">
        <v>660</v>
      </c>
      <c r="D170" s="0" t="s">
        <v>661</v>
      </c>
      <c r="E170" s="0" t="n">
        <v>2.75</v>
      </c>
      <c r="F170" s="0" t="n">
        <v>1.61</v>
      </c>
      <c r="G170" s="0" t="n">
        <v>2.2</v>
      </c>
      <c r="H170" s="0" t="n">
        <v>0.019387</v>
      </c>
      <c r="I170" s="0" t="n">
        <v>0.376324</v>
      </c>
    </row>
    <row r="171" customFormat="false" ht="15" hidden="false" customHeight="false" outlineLevel="0" collapsed="false">
      <c r="A171" s="0" t="n">
        <f aca="false">A170+1</f>
        <v>170</v>
      </c>
      <c r="B171" s="0" t="n">
        <v>20520568</v>
      </c>
      <c r="C171" s="0" t="s">
        <v>396</v>
      </c>
      <c r="D171" s="0" t="s">
        <v>397</v>
      </c>
      <c r="E171" s="0" t="n">
        <v>6.4</v>
      </c>
      <c r="F171" s="0" t="n">
        <v>5.26</v>
      </c>
      <c r="G171" s="0" t="n">
        <v>2.2</v>
      </c>
      <c r="H171" s="0" t="n">
        <v>0.018166</v>
      </c>
      <c r="I171" s="0" t="n">
        <v>0.368353</v>
      </c>
    </row>
    <row r="172" customFormat="false" ht="15" hidden="false" customHeight="false" outlineLevel="0" collapsed="false">
      <c r="A172" s="0" t="n">
        <f aca="false">A171+1</f>
        <v>171</v>
      </c>
      <c r="B172" s="0" t="n">
        <v>20509224</v>
      </c>
      <c r="C172" s="0" t="s">
        <v>662</v>
      </c>
      <c r="D172" s="0" t="s">
        <v>663</v>
      </c>
      <c r="E172" s="0" t="n">
        <v>11.35</v>
      </c>
      <c r="F172" s="0" t="n">
        <v>10.22</v>
      </c>
      <c r="G172" s="0" t="n">
        <v>2.19</v>
      </c>
      <c r="H172" s="0" t="n">
        <v>0.026505</v>
      </c>
      <c r="I172" s="0" t="n">
        <v>0.427293</v>
      </c>
    </row>
    <row r="173" customFormat="false" ht="15" hidden="false" customHeight="false" outlineLevel="0" collapsed="false">
      <c r="A173" s="0" t="n">
        <f aca="false">A172+1</f>
        <v>172</v>
      </c>
      <c r="B173" s="0" t="n">
        <v>20525562</v>
      </c>
      <c r="C173" s="0" t="s">
        <v>664</v>
      </c>
      <c r="D173" s="0" t="s">
        <v>665</v>
      </c>
      <c r="E173" s="0" t="n">
        <v>5.02</v>
      </c>
      <c r="F173" s="0" t="n">
        <v>3.93</v>
      </c>
      <c r="G173" s="0" t="n">
        <v>2.13</v>
      </c>
      <c r="H173" s="0" t="n">
        <v>0.038581</v>
      </c>
      <c r="I173" s="0" t="n">
        <v>0.467286</v>
      </c>
    </row>
    <row r="174" customFormat="false" ht="15" hidden="false" customHeight="false" outlineLevel="0" collapsed="false">
      <c r="A174" s="0" t="n">
        <f aca="false">A173+1</f>
        <v>173</v>
      </c>
      <c r="B174" s="0" t="n">
        <v>20519498</v>
      </c>
      <c r="C174" s="0" t="s">
        <v>666</v>
      </c>
      <c r="D174" s="0" t="s">
        <v>667</v>
      </c>
      <c r="E174" s="0" t="n">
        <v>6.31</v>
      </c>
      <c r="F174" s="0" t="n">
        <v>5.24</v>
      </c>
      <c r="G174" s="0" t="n">
        <v>2.11</v>
      </c>
      <c r="H174" s="0" t="n">
        <v>0.032773</v>
      </c>
      <c r="I174" s="0" t="n">
        <v>0.458659</v>
      </c>
    </row>
    <row r="175" customFormat="false" ht="15" hidden="false" customHeight="false" outlineLevel="0" collapsed="false">
      <c r="A175" s="0" t="n">
        <f aca="false">A174+1</f>
        <v>174</v>
      </c>
      <c r="B175" s="0" t="n">
        <v>20525709</v>
      </c>
      <c r="C175" s="0" t="s">
        <v>668</v>
      </c>
      <c r="D175" s="0" t="s">
        <v>669</v>
      </c>
      <c r="E175" s="0" t="n">
        <v>4.32</v>
      </c>
      <c r="F175" s="0" t="n">
        <v>3.26</v>
      </c>
      <c r="G175" s="0" t="n">
        <v>2.08</v>
      </c>
      <c r="H175" s="0" t="n">
        <v>0.034159</v>
      </c>
      <c r="I175" s="0" t="n">
        <v>0.462901</v>
      </c>
    </row>
    <row r="176" customFormat="false" ht="15" hidden="false" customHeight="false" outlineLevel="0" collapsed="false">
      <c r="A176" s="0" t="n">
        <f aca="false">A175+1</f>
        <v>175</v>
      </c>
      <c r="B176" s="0" t="n">
        <v>20506871</v>
      </c>
      <c r="C176" s="0" t="s">
        <v>670</v>
      </c>
      <c r="D176" s="0" t="s">
        <v>671</v>
      </c>
      <c r="E176" s="0" t="n">
        <v>3.18</v>
      </c>
      <c r="F176" s="0" t="n">
        <v>2.15</v>
      </c>
      <c r="G176" s="0" t="n">
        <v>2.04</v>
      </c>
      <c r="H176" s="0" t="n">
        <v>0.023061</v>
      </c>
      <c r="I176" s="0" t="n">
        <v>0.40989</v>
      </c>
    </row>
    <row r="177" customFormat="false" ht="15" hidden="false" customHeight="false" outlineLevel="0" collapsed="false">
      <c r="A177" s="0" t="n">
        <f aca="false">A176+1</f>
        <v>176</v>
      </c>
      <c r="B177" s="0" t="n">
        <v>20518724</v>
      </c>
      <c r="C177" s="0" t="s">
        <v>672</v>
      </c>
      <c r="D177" s="0" t="s">
        <v>673</v>
      </c>
      <c r="E177" s="0" t="n">
        <v>3.18</v>
      </c>
      <c r="F177" s="0" t="n">
        <v>2.15</v>
      </c>
      <c r="G177" s="0" t="n">
        <v>2.04</v>
      </c>
      <c r="H177" s="0" t="n">
        <v>0.023061</v>
      </c>
      <c r="I177" s="0" t="n">
        <v>0.40989</v>
      </c>
    </row>
    <row r="178" customFormat="false" ht="15" hidden="false" customHeight="false" outlineLevel="0" collapsed="false">
      <c r="A178" s="0" t="n">
        <f aca="false">A177+1</f>
        <v>177</v>
      </c>
      <c r="B178" s="0" t="n">
        <v>20522537</v>
      </c>
      <c r="C178" s="0" t="s">
        <v>674</v>
      </c>
      <c r="D178" s="0" t="s">
        <v>675</v>
      </c>
      <c r="E178" s="0" t="n">
        <v>12.12</v>
      </c>
      <c r="F178" s="0" t="n">
        <v>11.09</v>
      </c>
      <c r="G178" s="0" t="n">
        <v>2.04</v>
      </c>
      <c r="H178" s="0" t="n">
        <v>0.008594</v>
      </c>
      <c r="I178" s="0" t="n">
        <v>0.313182</v>
      </c>
    </row>
    <row r="179" customFormat="false" ht="15" hidden="false" customHeight="false" outlineLevel="0" collapsed="false">
      <c r="A179" s="0" t="n">
        <f aca="false">A178+1</f>
        <v>178</v>
      </c>
      <c r="B179" s="0" t="n">
        <v>20501277</v>
      </c>
      <c r="C179" s="0" t="s">
        <v>676</v>
      </c>
      <c r="D179" s="0" t="s">
        <v>677</v>
      </c>
      <c r="E179" s="0" t="n">
        <v>9.12</v>
      </c>
      <c r="F179" s="0" t="n">
        <v>8.09</v>
      </c>
      <c r="G179" s="0" t="n">
        <v>2.03</v>
      </c>
      <c r="H179" s="0" t="n">
        <v>0.0497</v>
      </c>
      <c r="I179" s="0" t="n">
        <v>0.497011</v>
      </c>
    </row>
    <row r="180" customFormat="false" ht="15" hidden="false" customHeight="false" outlineLevel="0" collapsed="false">
      <c r="A180" s="0" t="n">
        <f aca="false">A179+1</f>
        <v>179</v>
      </c>
      <c r="B180" s="0" t="n">
        <v>20518852</v>
      </c>
      <c r="C180" s="0" t="s">
        <v>678</v>
      </c>
      <c r="D180" s="0" t="s">
        <v>679</v>
      </c>
      <c r="E180" s="0" t="n">
        <v>8.68</v>
      </c>
      <c r="F180" s="0" t="n">
        <v>7.66</v>
      </c>
      <c r="G180" s="0" t="n">
        <v>2.03</v>
      </c>
      <c r="H180" s="0" t="n">
        <v>0.042592</v>
      </c>
      <c r="I180" s="0" t="n">
        <v>0.470711</v>
      </c>
    </row>
    <row r="181" customFormat="false" ht="15" hidden="false" customHeight="false" outlineLevel="0" collapsed="false">
      <c r="A181" s="0" t="n">
        <f aca="false">A180+1</f>
        <v>180</v>
      </c>
      <c r="B181" s="0" t="n">
        <v>20525567</v>
      </c>
      <c r="C181" s="0" t="s">
        <v>680</v>
      </c>
      <c r="D181" s="0" t="s">
        <v>681</v>
      </c>
      <c r="E181" s="0" t="n">
        <v>11.19</v>
      </c>
      <c r="F181" s="0" t="n">
        <v>10.18</v>
      </c>
      <c r="G181" s="0" t="n">
        <v>2.01</v>
      </c>
      <c r="H181" s="0" t="n">
        <v>0.002087</v>
      </c>
      <c r="I181" s="0" t="n">
        <v>0.2609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8T23:06:22Z</dcterms:created>
  <dc:creator>pinar</dc:creator>
  <dc:description/>
  <dc:language>en-US</dc:language>
  <cp:lastModifiedBy>Rashed,Mohammed Mohammed Helmy Saber</cp:lastModifiedBy>
  <dcterms:modified xsi:type="dcterms:W3CDTF">2016-04-13T21:27:04Z</dcterms:modified>
  <cp:revision>0</cp:revision>
  <dc:subject/>
  <dc:title/>
</cp:coreProperties>
</file>